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"/>
    </mc:Choice>
  </mc:AlternateContent>
  <bookViews>
    <workbookView xWindow="0" yWindow="0" windowWidth="7296" windowHeight="7176" tabRatio="1000" activeTab="6"/>
  </bookViews>
  <sheets>
    <sheet name="Sheet1" sheetId="22" r:id="rId1"/>
    <sheet name="Isoamyl alcohol(N2)" sheetId="9" r:id="rId2"/>
    <sheet name="2-hepatonone" sheetId="15" r:id="rId3"/>
    <sheet name="2,4,5-Trimethylthiazole(N2)" sheetId="13" r:id="rId4"/>
    <sheet name="Isobutric  acid(N2)" sheetId="8" r:id="rId5"/>
    <sheet name="2-Ethoxythiazole(N2)" sheetId="10" r:id="rId6"/>
    <sheet name="2-cyclohexylethanol(N2)" sheetId="6" r:id="rId7"/>
    <sheet name="1-Methylpyrrole(N2)" sheetId="11" r:id="rId8"/>
    <sheet name="1-pentanol(N2)" sheetId="14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8" i="15" l="1"/>
  <c r="AA18" i="15"/>
  <c r="Z18" i="15"/>
  <c r="Y18" i="15"/>
  <c r="X18" i="15"/>
  <c r="W18" i="15"/>
  <c r="V18" i="15"/>
  <c r="U18" i="15"/>
  <c r="T18" i="15"/>
  <c r="S18" i="15"/>
  <c r="R18" i="15"/>
  <c r="Q18" i="15"/>
  <c r="AD43" i="14" l="1"/>
  <c r="AD42" i="14"/>
  <c r="AB18" i="13" l="1"/>
  <c r="AA18" i="13"/>
  <c r="Z18" i="13"/>
  <c r="Y18" i="13"/>
  <c r="X18" i="13"/>
  <c r="W18" i="13"/>
  <c r="V18" i="13"/>
  <c r="U18" i="13"/>
  <c r="T18" i="13"/>
  <c r="S18" i="13"/>
  <c r="R18" i="13"/>
  <c r="Q18" i="13"/>
  <c r="AC40" i="14" l="1"/>
  <c r="AB40" i="14"/>
  <c r="AA40" i="14"/>
  <c r="Z40" i="14"/>
  <c r="Y40" i="14"/>
  <c r="X40" i="14"/>
  <c r="W40" i="14"/>
  <c r="V40" i="14"/>
  <c r="U40" i="14"/>
  <c r="T40" i="14"/>
  <c r="S40" i="14"/>
  <c r="AD40" i="14"/>
  <c r="R15" i="10" l="1"/>
  <c r="S15" i="10"/>
  <c r="T15" i="10"/>
  <c r="U15" i="10"/>
  <c r="V15" i="10"/>
  <c r="W15" i="10"/>
  <c r="X15" i="10"/>
  <c r="Y15" i="10"/>
  <c r="Z15" i="10"/>
  <c r="AA15" i="10"/>
  <c r="AB15" i="10"/>
  <c r="Q15" i="10"/>
  <c r="AB17" i="10" l="1"/>
  <c r="AB18" i="10"/>
  <c r="R52" i="9"/>
  <c r="S52" i="9"/>
  <c r="T52" i="9"/>
  <c r="U52" i="9"/>
  <c r="V52" i="9"/>
  <c r="W52" i="9"/>
  <c r="X52" i="9"/>
  <c r="Y52" i="9"/>
  <c r="Z52" i="9"/>
  <c r="AA52" i="9"/>
  <c r="AB52" i="9"/>
  <c r="Q52" i="9"/>
  <c r="AB54" i="9" l="1"/>
  <c r="AB55" i="9" s="1"/>
  <c r="C51" i="9"/>
  <c r="D51" i="9"/>
  <c r="E51" i="9"/>
  <c r="F51" i="9"/>
  <c r="G51" i="9"/>
  <c r="H51" i="9"/>
  <c r="I51" i="9"/>
  <c r="J51" i="9"/>
  <c r="K51" i="9"/>
  <c r="L51" i="9"/>
  <c r="M51" i="9"/>
  <c r="B51" i="9"/>
  <c r="C43" i="6" l="1"/>
  <c r="D43" i="6"/>
  <c r="E43" i="6"/>
  <c r="F43" i="6"/>
  <c r="G43" i="6"/>
  <c r="H43" i="6"/>
  <c r="I43" i="6"/>
  <c r="J43" i="6"/>
  <c r="K43" i="6"/>
  <c r="L43" i="6"/>
  <c r="M43" i="6"/>
  <c r="B43" i="6"/>
  <c r="M45" i="6" l="1"/>
  <c r="M46" i="6" s="1"/>
  <c r="R17" i="15" l="1"/>
  <c r="S17" i="15"/>
  <c r="T17" i="15"/>
  <c r="U17" i="15"/>
  <c r="V17" i="15"/>
  <c r="W17" i="15"/>
  <c r="X17" i="15"/>
  <c r="Y17" i="15"/>
  <c r="Z17" i="15"/>
  <c r="AA17" i="15"/>
  <c r="AB17" i="15"/>
  <c r="Q17" i="15"/>
  <c r="AB19" i="15" l="1"/>
  <c r="AB20" i="15" s="1"/>
  <c r="R17" i="13"/>
  <c r="S17" i="13"/>
  <c r="T17" i="13"/>
  <c r="U17" i="13"/>
  <c r="V17" i="13"/>
  <c r="W17" i="13"/>
  <c r="X17" i="13"/>
  <c r="Y17" i="13"/>
  <c r="Z17" i="13"/>
  <c r="AA17" i="13"/>
  <c r="AB17" i="13"/>
  <c r="Q17" i="13"/>
  <c r="R24" i="9"/>
  <c r="S24" i="9"/>
  <c r="T24" i="9"/>
  <c r="U24" i="9"/>
  <c r="V24" i="9"/>
  <c r="W24" i="9"/>
  <c r="X24" i="9"/>
  <c r="Y24" i="9"/>
  <c r="Z24" i="9"/>
  <c r="AA24" i="9"/>
  <c r="AB24" i="9"/>
  <c r="Q24" i="9"/>
  <c r="AB19" i="13" l="1"/>
  <c r="AB20" i="13" s="1"/>
  <c r="D33" i="14"/>
  <c r="E33" i="14"/>
  <c r="F33" i="14"/>
  <c r="G33" i="14"/>
  <c r="H33" i="14"/>
  <c r="I33" i="14"/>
  <c r="J33" i="14"/>
  <c r="K33" i="14"/>
  <c r="L33" i="14"/>
  <c r="M33" i="14"/>
  <c r="N33" i="14"/>
  <c r="C33" i="14"/>
  <c r="T8" i="14" l="1"/>
  <c r="U8" i="14"/>
  <c r="V8" i="14"/>
  <c r="W8" i="14"/>
  <c r="X8" i="14"/>
  <c r="Y8" i="14"/>
  <c r="Z8" i="14"/>
  <c r="AA8" i="14"/>
  <c r="AB8" i="14"/>
  <c r="AC8" i="14"/>
  <c r="AD8" i="14"/>
  <c r="S8" i="14"/>
  <c r="C17" i="15" l="1"/>
  <c r="D17" i="15"/>
  <c r="E17" i="15"/>
  <c r="F17" i="15"/>
  <c r="G17" i="15"/>
  <c r="H17" i="15"/>
  <c r="I17" i="15"/>
  <c r="J17" i="15"/>
  <c r="K17" i="15"/>
  <c r="L17" i="15"/>
  <c r="M17" i="15"/>
  <c r="B17" i="15"/>
  <c r="D8" i="14" l="1"/>
  <c r="E8" i="14"/>
  <c r="F8" i="14"/>
  <c r="G8" i="14"/>
  <c r="H8" i="14"/>
  <c r="I8" i="14"/>
  <c r="J8" i="14"/>
  <c r="K8" i="14"/>
  <c r="L8" i="14"/>
  <c r="M8" i="14"/>
  <c r="N8" i="14"/>
  <c r="C8" i="14"/>
  <c r="S38" i="8" l="1"/>
  <c r="T38" i="8"/>
  <c r="U38" i="8"/>
  <c r="V38" i="8"/>
  <c r="W38" i="8"/>
  <c r="X38" i="8"/>
  <c r="Y38" i="8"/>
  <c r="Z38" i="8"/>
  <c r="AA38" i="8"/>
  <c r="AB38" i="8"/>
  <c r="AC38" i="8"/>
  <c r="R38" i="8"/>
  <c r="S9" i="8" l="1"/>
  <c r="T9" i="8"/>
  <c r="U9" i="8"/>
  <c r="V9" i="8"/>
  <c r="W9" i="8"/>
  <c r="X9" i="8"/>
  <c r="Y9" i="8"/>
  <c r="Z9" i="8"/>
  <c r="AA9" i="8"/>
  <c r="AB9" i="8"/>
  <c r="AC9" i="8"/>
  <c r="R9" i="8"/>
  <c r="R13" i="11"/>
  <c r="S13" i="11"/>
  <c r="T13" i="11"/>
  <c r="U13" i="11"/>
  <c r="V13" i="11"/>
  <c r="W13" i="11"/>
  <c r="X13" i="11"/>
  <c r="Y13" i="11"/>
  <c r="Z13" i="11"/>
  <c r="AA13" i="11"/>
  <c r="AB13" i="11"/>
  <c r="Q13" i="11"/>
  <c r="C24" i="9"/>
  <c r="D24" i="9"/>
  <c r="E24" i="9"/>
  <c r="F24" i="9"/>
  <c r="G24" i="9"/>
  <c r="H24" i="9"/>
  <c r="I24" i="9"/>
  <c r="J24" i="9"/>
  <c r="K24" i="9"/>
  <c r="L24" i="9"/>
  <c r="M24" i="9"/>
  <c r="B24" i="9"/>
  <c r="C17" i="13" l="1"/>
  <c r="D17" i="13"/>
  <c r="E17" i="13"/>
  <c r="F17" i="13"/>
  <c r="G17" i="13"/>
  <c r="H17" i="13"/>
  <c r="I17" i="13"/>
  <c r="J17" i="13"/>
  <c r="K17" i="13"/>
  <c r="L17" i="13"/>
  <c r="M17" i="13"/>
  <c r="B17" i="13"/>
  <c r="C9" i="11"/>
  <c r="D9" i="11"/>
  <c r="E9" i="11"/>
  <c r="F9" i="11"/>
  <c r="G9" i="11"/>
  <c r="H9" i="11"/>
  <c r="I9" i="11"/>
  <c r="J9" i="11"/>
  <c r="K9" i="11"/>
  <c r="L9" i="11"/>
  <c r="M9" i="11"/>
  <c r="B9" i="11"/>
  <c r="R6" i="9" l="1"/>
  <c r="S6" i="9"/>
  <c r="T6" i="9"/>
  <c r="U6" i="9"/>
  <c r="V6" i="9"/>
  <c r="W6" i="9"/>
  <c r="X6" i="9"/>
  <c r="Y6" i="9"/>
  <c r="Z6" i="9"/>
  <c r="AA6" i="9"/>
  <c r="AB6" i="9"/>
  <c r="Q6" i="9"/>
  <c r="R10" i="6"/>
  <c r="S10" i="6"/>
  <c r="T10" i="6"/>
  <c r="U10" i="6"/>
  <c r="V10" i="6"/>
  <c r="W10" i="6"/>
  <c r="X10" i="6"/>
  <c r="Y10" i="6"/>
  <c r="Z10" i="6"/>
  <c r="AA10" i="6"/>
  <c r="AB10" i="6"/>
  <c r="Q10" i="6"/>
  <c r="C10" i="10" l="1"/>
  <c r="D10" i="10"/>
  <c r="E10" i="10"/>
  <c r="F10" i="10"/>
  <c r="G10" i="10"/>
  <c r="H10" i="10"/>
  <c r="I10" i="10"/>
  <c r="J10" i="10"/>
  <c r="K10" i="10"/>
  <c r="L10" i="10"/>
  <c r="M10" i="10"/>
  <c r="B10" i="10"/>
  <c r="C6" i="9"/>
  <c r="D6" i="9"/>
  <c r="E6" i="9"/>
  <c r="F6" i="9"/>
  <c r="G6" i="9"/>
  <c r="H6" i="9"/>
  <c r="I6" i="9"/>
  <c r="J6" i="9"/>
  <c r="K6" i="9"/>
  <c r="L6" i="9"/>
  <c r="M6" i="9"/>
  <c r="B6" i="9"/>
  <c r="C9" i="8"/>
  <c r="D9" i="8"/>
  <c r="E9" i="8"/>
  <c r="F9" i="8"/>
  <c r="G9" i="8"/>
  <c r="H9" i="8"/>
  <c r="I9" i="8"/>
  <c r="J9" i="8"/>
  <c r="K9" i="8"/>
  <c r="L9" i="8"/>
  <c r="M9" i="8"/>
  <c r="B9" i="8"/>
  <c r="C10" i="6" l="1"/>
  <c r="D10" i="6"/>
  <c r="E10" i="6"/>
  <c r="F10" i="6"/>
  <c r="G10" i="6"/>
  <c r="H10" i="6"/>
  <c r="I10" i="6"/>
  <c r="J10" i="6"/>
  <c r="K10" i="6"/>
  <c r="L10" i="6"/>
  <c r="M10" i="6"/>
  <c r="B10" i="6"/>
</calcChain>
</file>

<file path=xl/sharedStrings.xml><?xml version="1.0" encoding="utf-8"?>
<sst xmlns="http://schemas.openxmlformats.org/spreadsheetml/2006/main" count="98" uniqueCount="52">
  <si>
    <t>min</t>
    <phoneticPr fontId="1" type="noConversion"/>
  </si>
  <si>
    <t>해수</t>
    <phoneticPr fontId="1" type="noConversion"/>
  </si>
  <si>
    <t>min</t>
    <phoneticPr fontId="1" type="noConversion"/>
  </si>
  <si>
    <t>1/100</t>
    <phoneticPr fontId="1" type="noConversion"/>
  </si>
  <si>
    <t>1/100</t>
    <phoneticPr fontId="1" type="noConversion"/>
  </si>
  <si>
    <t>1/100</t>
    <phoneticPr fontId="1" type="noConversion"/>
  </si>
  <si>
    <t>1/100</t>
    <phoneticPr fontId="1" type="noConversion"/>
  </si>
  <si>
    <t>1/10000</t>
    <phoneticPr fontId="1" type="noConversion"/>
  </si>
  <si>
    <t>1/10000</t>
    <phoneticPr fontId="1" type="noConversion"/>
  </si>
  <si>
    <t>1/1000</t>
    <phoneticPr fontId="1" type="noConversion"/>
  </si>
  <si>
    <t>1/500</t>
    <phoneticPr fontId="1" type="noConversion"/>
  </si>
  <si>
    <t>1/100</t>
    <phoneticPr fontId="1" type="noConversion"/>
  </si>
  <si>
    <t>1/100</t>
    <phoneticPr fontId="1" type="noConversion"/>
  </si>
  <si>
    <t>1/50000</t>
    <phoneticPr fontId="1" type="noConversion"/>
  </si>
  <si>
    <t>1/500</t>
    <phoneticPr fontId="1" type="noConversion"/>
  </si>
  <si>
    <t>lid</t>
    <phoneticPr fontId="1" type="noConversion"/>
  </si>
  <si>
    <t>1/500</t>
    <phoneticPr fontId="1" type="noConversion"/>
  </si>
  <si>
    <t>1/1000</t>
    <phoneticPr fontId="1" type="noConversion"/>
  </si>
  <si>
    <t>희경</t>
    <phoneticPr fontId="1" type="noConversion"/>
  </si>
  <si>
    <t>1/100</t>
    <phoneticPr fontId="1" type="noConversion"/>
  </si>
  <si>
    <t>1/300</t>
    <phoneticPr fontId="1" type="noConversion"/>
  </si>
  <si>
    <t>희경</t>
    <phoneticPr fontId="1" type="noConversion"/>
  </si>
  <si>
    <t>1/500</t>
    <phoneticPr fontId="1" type="noConversion"/>
  </si>
  <si>
    <t>희경</t>
    <phoneticPr fontId="1" type="noConversion"/>
  </si>
  <si>
    <t>1/100</t>
    <phoneticPr fontId="1" type="noConversion"/>
  </si>
  <si>
    <t>희경</t>
    <phoneticPr fontId="1" type="noConversion"/>
  </si>
  <si>
    <t>1/30000</t>
    <phoneticPr fontId="1" type="noConversion"/>
  </si>
  <si>
    <t>1/500</t>
    <phoneticPr fontId="1" type="noConversion"/>
  </si>
  <si>
    <t>1to10</t>
    <phoneticPr fontId="1" type="noConversion"/>
  </si>
  <si>
    <t>1/10000</t>
    <phoneticPr fontId="1" type="noConversion"/>
  </si>
  <si>
    <t>2ul</t>
    <phoneticPr fontId="1" type="noConversion"/>
  </si>
  <si>
    <t>3ul</t>
    <phoneticPr fontId="1" type="noConversion"/>
  </si>
  <si>
    <t>1/1000</t>
    <phoneticPr fontId="1" type="noConversion"/>
  </si>
  <si>
    <t>희경</t>
    <phoneticPr fontId="1" type="noConversion"/>
  </si>
  <si>
    <t>해수</t>
    <phoneticPr fontId="1" type="noConversion"/>
  </si>
  <si>
    <t>1/5000</t>
    <phoneticPr fontId="1" type="noConversion"/>
  </si>
  <si>
    <t>희경</t>
    <phoneticPr fontId="1" type="noConversion"/>
  </si>
  <si>
    <t>soyoung</t>
    <phoneticPr fontId="1" type="noConversion"/>
  </si>
  <si>
    <t>1/5000</t>
    <phoneticPr fontId="1" type="noConversion"/>
  </si>
  <si>
    <t>1/1000</t>
    <phoneticPr fontId="1" type="noConversion"/>
  </si>
  <si>
    <t>희경</t>
    <phoneticPr fontId="1" type="noConversion"/>
  </si>
  <si>
    <t>50% change</t>
  </si>
  <si>
    <t>50% AI</t>
  </si>
  <si>
    <t>IAA</t>
  </si>
  <si>
    <t>Sample size</t>
  </si>
  <si>
    <t>dilution</t>
  </si>
  <si>
    <t>2-heptanone</t>
  </si>
  <si>
    <t>2-ethoxythiazole</t>
  </si>
  <si>
    <t>2-cyclohexylethanol</t>
  </si>
  <si>
    <t>1-methylpyrrole</t>
  </si>
  <si>
    <t>1-pentanol</t>
  </si>
  <si>
    <t>2,4,5-T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&quot;월&quot;\ dd&quot;일&quot;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2" fontId="0" fillId="0" borderId="6" xfId="0" applyNumberForma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2" fontId="0" fillId="0" borderId="8" xfId="0" applyNumberFormat="1" applyBorder="1">
      <alignment vertical="center"/>
    </xf>
    <xf numFmtId="2" fontId="0" fillId="0" borderId="9" xfId="0" applyNumberForma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B$6:$M$6</c:f>
              <c:numCache>
                <c:formatCode>General</c:formatCode>
                <c:ptCount val="12"/>
                <c:pt idx="0">
                  <c:v>0.52</c:v>
                </c:pt>
                <c:pt idx="1">
                  <c:v>0.7</c:v>
                </c:pt>
                <c:pt idx="2">
                  <c:v>0.96</c:v>
                </c:pt>
                <c:pt idx="3">
                  <c:v>0.91</c:v>
                </c:pt>
                <c:pt idx="4">
                  <c:v>0.92</c:v>
                </c:pt>
                <c:pt idx="5">
                  <c:v>0.92</c:v>
                </c:pt>
                <c:pt idx="6">
                  <c:v>0.93</c:v>
                </c:pt>
                <c:pt idx="7">
                  <c:v>0.96</c:v>
                </c:pt>
                <c:pt idx="8">
                  <c:v>0.94</c:v>
                </c:pt>
                <c:pt idx="9">
                  <c:v>0.94</c:v>
                </c:pt>
                <c:pt idx="10">
                  <c:v>0.93</c:v>
                </c:pt>
                <c:pt idx="11">
                  <c:v>0.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A7-4DD4-A483-2C02B8364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4568784"/>
        <c:axId val="324570960"/>
      </c:lineChart>
      <c:catAx>
        <c:axId val="32456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70960"/>
        <c:crosses val="autoZero"/>
        <c:auto val="1"/>
        <c:lblAlgn val="ctr"/>
        <c:lblOffset val="100"/>
        <c:noMultiLvlLbl val="0"/>
      </c:catAx>
      <c:valAx>
        <c:axId val="32457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,4,5 TMT (13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2,4,5-Trimethylthiazole(N2)'!$S$2:$AB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,4,5-Trimethylthiazole(N2)'!$S$17:$AB$17</c:f>
              <c:numCache>
                <c:formatCode>General</c:formatCode>
                <c:ptCount val="10"/>
                <c:pt idx="0">
                  <c:v>0.91338461538461524</c:v>
                </c:pt>
                <c:pt idx="1">
                  <c:v>0.91300000000000003</c:v>
                </c:pt>
                <c:pt idx="2">
                  <c:v>0.9062307692307694</c:v>
                </c:pt>
                <c:pt idx="3">
                  <c:v>0.89830769230769236</c:v>
                </c:pt>
                <c:pt idx="4">
                  <c:v>0.86853846153846159</c:v>
                </c:pt>
                <c:pt idx="5">
                  <c:v>0.85723076923076913</c:v>
                </c:pt>
                <c:pt idx="6">
                  <c:v>0.78392307692307694</c:v>
                </c:pt>
                <c:pt idx="7">
                  <c:v>0.73530769230769244</c:v>
                </c:pt>
                <c:pt idx="8">
                  <c:v>0.64407692307692299</c:v>
                </c:pt>
                <c:pt idx="9">
                  <c:v>0.564307692307692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709-403B-B4C8-8249B66D6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6192"/>
        <c:axId val="210410752"/>
      </c:lineChart>
      <c:catAx>
        <c:axId val="21041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0752"/>
        <c:crosses val="autoZero"/>
        <c:auto val="1"/>
        <c:lblAlgn val="ctr"/>
        <c:lblOffset val="100"/>
        <c:noMultiLvlLbl val="0"/>
      </c:catAx>
      <c:valAx>
        <c:axId val="21041075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6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butyric acid (4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butric  acid(N2)'!$D$9:$M$9</c:f>
              <c:numCache>
                <c:formatCode>General</c:formatCode>
                <c:ptCount val="10"/>
                <c:pt idx="0">
                  <c:v>0.34249999999999997</c:v>
                </c:pt>
                <c:pt idx="1">
                  <c:v>-0.11250000000000002</c:v>
                </c:pt>
                <c:pt idx="2">
                  <c:v>-7.7499999999999986E-2</c:v>
                </c:pt>
                <c:pt idx="3">
                  <c:v>-0.17375000000000002</c:v>
                </c:pt>
                <c:pt idx="4">
                  <c:v>-0.31545000000000001</c:v>
                </c:pt>
                <c:pt idx="5">
                  <c:v>-0.32750000000000001</c:v>
                </c:pt>
                <c:pt idx="6">
                  <c:v>-0.40749999999999997</c:v>
                </c:pt>
                <c:pt idx="7">
                  <c:v>-0.42499999999999993</c:v>
                </c:pt>
                <c:pt idx="8">
                  <c:v>-0.48500000000000004</c:v>
                </c:pt>
                <c:pt idx="9">
                  <c:v>-0.46500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CE4-473D-8463-665D621D2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4016"/>
        <c:axId val="210408576"/>
      </c:lineChart>
      <c:catAx>
        <c:axId val="21041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8576"/>
        <c:crosses val="autoZero"/>
        <c:auto val="1"/>
        <c:lblAlgn val="ctr"/>
        <c:lblOffset val="100"/>
        <c:noMultiLvlLbl val="0"/>
      </c:catAx>
      <c:valAx>
        <c:axId val="210408576"/>
        <c:scaling>
          <c:orientation val="minMax"/>
          <c:max val="1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butric  acid(N2)'!$R$9:$AC$9</c:f>
              <c:numCache>
                <c:formatCode>General</c:formatCode>
                <c:ptCount val="12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3</c:v>
                </c:pt>
                <c:pt idx="5">
                  <c:v>0.54</c:v>
                </c:pt>
                <c:pt idx="6">
                  <c:v>0.54</c:v>
                </c:pt>
                <c:pt idx="7">
                  <c:v>0.51</c:v>
                </c:pt>
                <c:pt idx="8">
                  <c:v>0.5</c:v>
                </c:pt>
                <c:pt idx="9">
                  <c:v>0.43</c:v>
                </c:pt>
                <c:pt idx="10">
                  <c:v>0.32</c:v>
                </c:pt>
                <c:pt idx="11">
                  <c:v>0.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5D6-4700-AC96-719BDBAC5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07488"/>
        <c:axId val="210411296"/>
      </c:lineChart>
      <c:catAx>
        <c:axId val="21040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1296"/>
        <c:crosses val="autoZero"/>
        <c:auto val="1"/>
        <c:lblAlgn val="ctr"/>
        <c:lblOffset val="100"/>
        <c:noMultiLvlLbl val="0"/>
      </c:catAx>
      <c:valAx>
        <c:axId val="21041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7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butric  acid(N2)'!$R$38:$AC$38</c:f>
              <c:numCache>
                <c:formatCode>General</c:formatCode>
                <c:ptCount val="12"/>
                <c:pt idx="0">
                  <c:v>0.29499999999999998</c:v>
                </c:pt>
                <c:pt idx="1">
                  <c:v>0.16499999999999998</c:v>
                </c:pt>
                <c:pt idx="2">
                  <c:v>0.22</c:v>
                </c:pt>
                <c:pt idx="3">
                  <c:v>0.39</c:v>
                </c:pt>
                <c:pt idx="4">
                  <c:v>0.28500000000000003</c:v>
                </c:pt>
                <c:pt idx="5">
                  <c:v>0.13500000000000001</c:v>
                </c:pt>
                <c:pt idx="6">
                  <c:v>0.19500000000000001</c:v>
                </c:pt>
                <c:pt idx="7">
                  <c:v>0.05</c:v>
                </c:pt>
                <c:pt idx="8">
                  <c:v>-4.9999999999999975E-3</c:v>
                </c:pt>
                <c:pt idx="9">
                  <c:v>-2.7000000000000003E-2</c:v>
                </c:pt>
                <c:pt idx="10">
                  <c:v>-0.1</c:v>
                </c:pt>
                <c:pt idx="11">
                  <c:v>-0.20500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C26-4DD0-B27B-0AB7914E2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7280"/>
        <c:axId val="210420000"/>
      </c:lineChart>
      <c:catAx>
        <c:axId val="210417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20000"/>
        <c:crosses val="autoZero"/>
        <c:auto val="1"/>
        <c:lblAlgn val="ctr"/>
        <c:lblOffset val="100"/>
        <c:noMultiLvlLbl val="0"/>
      </c:catAx>
      <c:valAx>
        <c:axId val="21042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B$10:$M$10</c:f>
              <c:numCache>
                <c:formatCode>General</c:formatCode>
                <c:ptCount val="12"/>
                <c:pt idx="0">
                  <c:v>0.7</c:v>
                </c:pt>
                <c:pt idx="1">
                  <c:v>0.88400000000000001</c:v>
                </c:pt>
                <c:pt idx="2">
                  <c:v>0.92799999999999994</c:v>
                </c:pt>
                <c:pt idx="3">
                  <c:v>0.91600000000000004</c:v>
                </c:pt>
                <c:pt idx="4">
                  <c:v>0.88000000000000012</c:v>
                </c:pt>
                <c:pt idx="5">
                  <c:v>0.746</c:v>
                </c:pt>
                <c:pt idx="6">
                  <c:v>0.8</c:v>
                </c:pt>
                <c:pt idx="7">
                  <c:v>0.76</c:v>
                </c:pt>
                <c:pt idx="8">
                  <c:v>0.60399999999999998</c:v>
                </c:pt>
                <c:pt idx="9">
                  <c:v>0.63600000000000001</c:v>
                </c:pt>
                <c:pt idx="10">
                  <c:v>0.58800000000000008</c:v>
                </c:pt>
                <c:pt idx="11">
                  <c:v>0.543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87-417D-8F57-0D6BAD2C1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06944"/>
        <c:axId val="210414560"/>
      </c:lineChart>
      <c:catAx>
        <c:axId val="21040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4560"/>
        <c:crosses val="autoZero"/>
        <c:auto val="1"/>
        <c:lblAlgn val="ctr"/>
        <c:lblOffset val="100"/>
        <c:noMultiLvlLbl val="0"/>
      </c:catAx>
      <c:valAx>
        <c:axId val="21041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ethoxythiazole (10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S$15:$AB$15</c:f>
              <c:numCache>
                <c:formatCode>General</c:formatCode>
                <c:ptCount val="10"/>
                <c:pt idx="0">
                  <c:v>0.82874999999999999</c:v>
                </c:pt>
                <c:pt idx="1">
                  <c:v>0.77374999999999994</c:v>
                </c:pt>
                <c:pt idx="2">
                  <c:v>0.77</c:v>
                </c:pt>
                <c:pt idx="3">
                  <c:v>0.7337499999999999</c:v>
                </c:pt>
                <c:pt idx="4">
                  <c:v>0.67375000000000007</c:v>
                </c:pt>
                <c:pt idx="5">
                  <c:v>0.64</c:v>
                </c:pt>
                <c:pt idx="6">
                  <c:v>0.5787500000000001</c:v>
                </c:pt>
                <c:pt idx="7">
                  <c:v>0.48750000000000004</c:v>
                </c:pt>
                <c:pt idx="8">
                  <c:v>0.43375000000000008</c:v>
                </c:pt>
                <c:pt idx="9">
                  <c:v>0.30875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D9-4B95-BC5A-33DA2B546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08032"/>
        <c:axId val="210419456"/>
      </c:lineChart>
      <c:catAx>
        <c:axId val="21040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9456"/>
        <c:crosses val="autoZero"/>
        <c:auto val="1"/>
        <c:lblAlgn val="ctr"/>
        <c:lblOffset val="100"/>
        <c:noMultiLvlLbl val="0"/>
      </c:catAx>
      <c:valAx>
        <c:axId val="21041945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cyclohexylethanol(N2)'!$B$10:$M$10</c:f>
              <c:numCache>
                <c:formatCode>General</c:formatCode>
                <c:ptCount val="12"/>
                <c:pt idx="0">
                  <c:v>0.65750000000000008</c:v>
                </c:pt>
                <c:pt idx="1">
                  <c:v>0.78374999999999995</c:v>
                </c:pt>
                <c:pt idx="2">
                  <c:v>0.74</c:v>
                </c:pt>
                <c:pt idx="3">
                  <c:v>0.82400000000000007</c:v>
                </c:pt>
                <c:pt idx="4">
                  <c:v>0.84600000000000009</c:v>
                </c:pt>
                <c:pt idx="5">
                  <c:v>0.89</c:v>
                </c:pt>
                <c:pt idx="6">
                  <c:v>0.8879999999999999</c:v>
                </c:pt>
                <c:pt idx="7">
                  <c:v>0.86</c:v>
                </c:pt>
                <c:pt idx="8">
                  <c:v>0.85600000000000009</c:v>
                </c:pt>
                <c:pt idx="9">
                  <c:v>0.81199999999999994</c:v>
                </c:pt>
                <c:pt idx="10">
                  <c:v>0.73000000000000009</c:v>
                </c:pt>
                <c:pt idx="11">
                  <c:v>0.67600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AD0-46FC-B97D-AD9AFC94A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1840"/>
        <c:axId val="210417824"/>
      </c:lineChart>
      <c:catAx>
        <c:axId val="21041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7824"/>
        <c:crosses val="autoZero"/>
        <c:auto val="1"/>
        <c:lblAlgn val="ctr"/>
        <c:lblOffset val="100"/>
        <c:noMultiLvlLbl val="0"/>
      </c:catAx>
      <c:valAx>
        <c:axId val="21041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cyclohexylethanol(N2)'!$Q$10:$AB$10</c:f>
              <c:numCache>
                <c:formatCode>General</c:formatCode>
                <c:ptCount val="12"/>
                <c:pt idx="0">
                  <c:v>0.44</c:v>
                </c:pt>
                <c:pt idx="1">
                  <c:v>0.245</c:v>
                </c:pt>
                <c:pt idx="2">
                  <c:v>0.32</c:v>
                </c:pt>
                <c:pt idx="3">
                  <c:v>0.12999999999999998</c:v>
                </c:pt>
                <c:pt idx="4">
                  <c:v>0.76500000000000001</c:v>
                </c:pt>
                <c:pt idx="5">
                  <c:v>0.56499999999999995</c:v>
                </c:pt>
                <c:pt idx="6">
                  <c:v>0.56499999999999995</c:v>
                </c:pt>
                <c:pt idx="7">
                  <c:v>0.59250000000000003</c:v>
                </c:pt>
                <c:pt idx="8">
                  <c:v>0.42349999999999999</c:v>
                </c:pt>
                <c:pt idx="9">
                  <c:v>0.46</c:v>
                </c:pt>
                <c:pt idx="10">
                  <c:v>0.36499999999999999</c:v>
                </c:pt>
                <c:pt idx="11">
                  <c:v>0.1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AF6-4B0D-AE6F-C0A0D3D5D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8912"/>
        <c:axId val="210418368"/>
      </c:lineChart>
      <c:catAx>
        <c:axId val="21041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8368"/>
        <c:crosses val="autoZero"/>
        <c:auto val="1"/>
        <c:lblAlgn val="ctr"/>
        <c:lblOffset val="100"/>
        <c:noMultiLvlLbl val="0"/>
      </c:catAx>
      <c:valAx>
        <c:axId val="21041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2-cyclohexylethanol(N2)'!$B$43:$M$43</c:f>
              <c:numCache>
                <c:formatCode>General</c:formatCode>
                <c:ptCount val="12"/>
                <c:pt idx="0">
                  <c:v>0.65999999999999992</c:v>
                </c:pt>
                <c:pt idx="1">
                  <c:v>0.81799999999999995</c:v>
                </c:pt>
                <c:pt idx="2">
                  <c:v>0.77516666666666667</c:v>
                </c:pt>
                <c:pt idx="3">
                  <c:v>0.74449999999999994</c:v>
                </c:pt>
                <c:pt idx="4">
                  <c:v>0.66100000000000003</c:v>
                </c:pt>
                <c:pt idx="5">
                  <c:v>0.72150000000000014</c:v>
                </c:pt>
                <c:pt idx="6">
                  <c:v>0.72466666666666668</c:v>
                </c:pt>
                <c:pt idx="7">
                  <c:v>0.73066666666666669</c:v>
                </c:pt>
                <c:pt idx="8">
                  <c:v>0.68449999999999989</c:v>
                </c:pt>
                <c:pt idx="9">
                  <c:v>0.64600000000000002</c:v>
                </c:pt>
                <c:pt idx="10">
                  <c:v>0.58750000000000002</c:v>
                </c:pt>
                <c:pt idx="11">
                  <c:v>0.593599999999999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C8E-418B-B1D2-D9649F79B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5104"/>
        <c:axId val="214088592"/>
      </c:lineChart>
      <c:catAx>
        <c:axId val="2104151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88592"/>
        <c:crosses val="autoZero"/>
        <c:auto val="1"/>
        <c:lblAlgn val="ctr"/>
        <c:lblOffset val="100"/>
        <c:noMultiLvlLbl val="0"/>
      </c:catAx>
      <c:valAx>
        <c:axId val="214088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15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cyclohexyethanol (6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cyclohexylethanol(N2)'!$D$43:$M$43</c:f>
              <c:numCache>
                <c:formatCode>General</c:formatCode>
                <c:ptCount val="10"/>
                <c:pt idx="0">
                  <c:v>0.77516666666666667</c:v>
                </c:pt>
                <c:pt idx="1">
                  <c:v>0.74449999999999994</c:v>
                </c:pt>
                <c:pt idx="2">
                  <c:v>0.66100000000000003</c:v>
                </c:pt>
                <c:pt idx="3">
                  <c:v>0.72150000000000014</c:v>
                </c:pt>
                <c:pt idx="4">
                  <c:v>0.72466666666666668</c:v>
                </c:pt>
                <c:pt idx="5">
                  <c:v>0.73066666666666669</c:v>
                </c:pt>
                <c:pt idx="6">
                  <c:v>0.68449999999999989</c:v>
                </c:pt>
                <c:pt idx="7">
                  <c:v>0.64600000000000002</c:v>
                </c:pt>
                <c:pt idx="8">
                  <c:v>0.58750000000000002</c:v>
                </c:pt>
                <c:pt idx="9">
                  <c:v>0.593599999999999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81520"/>
        <c:axId val="214082064"/>
      </c:lineChart>
      <c:catAx>
        <c:axId val="214081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2064"/>
        <c:crosses val="autoZero"/>
        <c:auto val="1"/>
        <c:lblAlgn val="ctr"/>
        <c:lblOffset val="100"/>
        <c:noMultiLvlLbl val="0"/>
      </c:catAx>
      <c:valAx>
        <c:axId val="214082064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Q$6:$AB$6</c:f>
              <c:numCache>
                <c:formatCode>General</c:formatCode>
                <c:ptCount val="12"/>
                <c:pt idx="0">
                  <c:v>0.55000000000000004</c:v>
                </c:pt>
                <c:pt idx="1">
                  <c:v>0.85</c:v>
                </c:pt>
                <c:pt idx="2">
                  <c:v>0.83</c:v>
                </c:pt>
                <c:pt idx="3">
                  <c:v>0.94</c:v>
                </c:pt>
                <c:pt idx="4">
                  <c:v>0.95</c:v>
                </c:pt>
                <c:pt idx="5">
                  <c:v>0.92</c:v>
                </c:pt>
                <c:pt idx="6">
                  <c:v>0.91</c:v>
                </c:pt>
                <c:pt idx="7">
                  <c:v>0.91</c:v>
                </c:pt>
                <c:pt idx="8">
                  <c:v>0.77</c:v>
                </c:pt>
                <c:pt idx="9">
                  <c:v>0.73</c:v>
                </c:pt>
                <c:pt idx="10">
                  <c:v>0.77</c:v>
                </c:pt>
                <c:pt idx="11">
                  <c:v>0.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12-4A12-83C3-5C9321CE3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4556816"/>
        <c:axId val="324570416"/>
      </c:lineChart>
      <c:catAx>
        <c:axId val="324556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70416"/>
        <c:crosses val="autoZero"/>
        <c:auto val="1"/>
        <c:lblAlgn val="ctr"/>
        <c:lblOffset val="100"/>
        <c:noMultiLvlLbl val="0"/>
      </c:catAx>
      <c:valAx>
        <c:axId val="32457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56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hylpyrrole(N2)'!$B$9:$M$9</c:f>
              <c:numCache>
                <c:formatCode>General</c:formatCode>
                <c:ptCount val="12"/>
                <c:pt idx="0">
                  <c:v>0.5</c:v>
                </c:pt>
                <c:pt idx="1">
                  <c:v>0.33</c:v>
                </c:pt>
                <c:pt idx="2">
                  <c:v>0.33333333333333331</c:v>
                </c:pt>
                <c:pt idx="3">
                  <c:v>0.37333333333333335</c:v>
                </c:pt>
                <c:pt idx="4">
                  <c:v>0.39333333333333337</c:v>
                </c:pt>
                <c:pt idx="5">
                  <c:v>0.26</c:v>
                </c:pt>
                <c:pt idx="6">
                  <c:v>0.19833333333333333</c:v>
                </c:pt>
                <c:pt idx="7">
                  <c:v>0.04</c:v>
                </c:pt>
                <c:pt idx="8">
                  <c:v>-5.000000000000001E-2</c:v>
                </c:pt>
                <c:pt idx="9">
                  <c:v>3.333333333333327E-3</c:v>
                </c:pt>
                <c:pt idx="10">
                  <c:v>-9.9999999999999992E-2</c:v>
                </c:pt>
                <c:pt idx="11">
                  <c:v>-0.176666666666666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E6-43B5-97AA-4D9B0AF12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92400"/>
        <c:axId val="214078256"/>
      </c:lineChart>
      <c:catAx>
        <c:axId val="21409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8256"/>
        <c:crosses val="autoZero"/>
        <c:auto val="1"/>
        <c:lblAlgn val="ctr"/>
        <c:lblOffset val="100"/>
        <c:noMultiLvlLbl val="0"/>
      </c:catAx>
      <c:valAx>
        <c:axId val="21407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9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methylpyrrole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hylpyrrole(N2)'!$S$13:$AB$13</c:f>
              <c:numCache>
                <c:formatCode>General</c:formatCode>
                <c:ptCount val="10"/>
                <c:pt idx="0">
                  <c:v>0.67400000000000004</c:v>
                </c:pt>
                <c:pt idx="1">
                  <c:v>0.51400000000000001</c:v>
                </c:pt>
                <c:pt idx="2">
                  <c:v>0.5</c:v>
                </c:pt>
                <c:pt idx="3">
                  <c:v>0.50600000000000001</c:v>
                </c:pt>
                <c:pt idx="4">
                  <c:v>0.38600000000000001</c:v>
                </c:pt>
                <c:pt idx="5">
                  <c:v>0.37</c:v>
                </c:pt>
                <c:pt idx="6">
                  <c:v>0.314</c:v>
                </c:pt>
                <c:pt idx="7">
                  <c:v>0.27599999999999997</c:v>
                </c:pt>
                <c:pt idx="8">
                  <c:v>0.24399999999999999</c:v>
                </c:pt>
                <c:pt idx="9">
                  <c:v>9.200000000000001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F4-4D78-AF30-B9D1A457F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78800"/>
        <c:axId val="214079344"/>
      </c:lineChart>
      <c:catAx>
        <c:axId val="21407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9344"/>
        <c:crosses val="autoZero"/>
        <c:auto val="1"/>
        <c:lblAlgn val="ctr"/>
        <c:lblOffset val="100"/>
        <c:noMultiLvlLbl val="0"/>
      </c:catAx>
      <c:valAx>
        <c:axId val="214079344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C$8:$N$8</c:f>
              <c:numCache>
                <c:formatCode>General</c:formatCode>
                <c:ptCount val="12"/>
                <c:pt idx="0">
                  <c:v>0.53</c:v>
                </c:pt>
                <c:pt idx="1">
                  <c:v>0.79</c:v>
                </c:pt>
                <c:pt idx="2">
                  <c:v>0.86</c:v>
                </c:pt>
                <c:pt idx="3">
                  <c:v>0.87</c:v>
                </c:pt>
                <c:pt idx="4">
                  <c:v>0.88</c:v>
                </c:pt>
                <c:pt idx="5">
                  <c:v>0.95</c:v>
                </c:pt>
                <c:pt idx="6">
                  <c:v>0.93</c:v>
                </c:pt>
                <c:pt idx="7">
                  <c:v>0.92</c:v>
                </c:pt>
                <c:pt idx="8">
                  <c:v>0.86</c:v>
                </c:pt>
                <c:pt idx="9">
                  <c:v>0.84</c:v>
                </c:pt>
                <c:pt idx="10">
                  <c:v>0.76</c:v>
                </c:pt>
                <c:pt idx="11">
                  <c:v>0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486-416D-B51C-2DF22A6F3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79888"/>
        <c:axId val="214083152"/>
      </c:lineChart>
      <c:catAx>
        <c:axId val="214079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3152"/>
        <c:crosses val="autoZero"/>
        <c:auto val="1"/>
        <c:lblAlgn val="ctr"/>
        <c:lblOffset val="100"/>
        <c:noMultiLvlLbl val="0"/>
      </c:catAx>
      <c:valAx>
        <c:axId val="21408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79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S$8:$AD$8</c:f>
              <c:numCache>
                <c:formatCode>General</c:formatCode>
                <c:ptCount val="12"/>
                <c:pt idx="0">
                  <c:v>0.5</c:v>
                </c:pt>
                <c:pt idx="1">
                  <c:v>0.6</c:v>
                </c:pt>
                <c:pt idx="2">
                  <c:v>0.72</c:v>
                </c:pt>
                <c:pt idx="3">
                  <c:v>0.8</c:v>
                </c:pt>
                <c:pt idx="4">
                  <c:v>0.83</c:v>
                </c:pt>
                <c:pt idx="5">
                  <c:v>0.84</c:v>
                </c:pt>
                <c:pt idx="6">
                  <c:v>0.84</c:v>
                </c:pt>
                <c:pt idx="7">
                  <c:v>0.86</c:v>
                </c:pt>
                <c:pt idx="8">
                  <c:v>0.89</c:v>
                </c:pt>
                <c:pt idx="9">
                  <c:v>0.93</c:v>
                </c:pt>
                <c:pt idx="10">
                  <c:v>0.93</c:v>
                </c:pt>
                <c:pt idx="11">
                  <c:v>0.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D6-4B2C-8D8E-402C646EA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84784"/>
        <c:axId val="214080432"/>
      </c:lineChart>
      <c:catAx>
        <c:axId val="21408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0432"/>
        <c:crosses val="autoZero"/>
        <c:auto val="1"/>
        <c:lblAlgn val="ctr"/>
        <c:lblOffset val="100"/>
        <c:noMultiLvlLbl val="0"/>
      </c:catAx>
      <c:valAx>
        <c:axId val="21408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C$33:$N$33</c:f>
              <c:numCache>
                <c:formatCode>General</c:formatCode>
                <c:ptCount val="12"/>
                <c:pt idx="0">
                  <c:v>0.505</c:v>
                </c:pt>
                <c:pt idx="1">
                  <c:v>0.65</c:v>
                </c:pt>
                <c:pt idx="2">
                  <c:v>0.72500000000000009</c:v>
                </c:pt>
                <c:pt idx="3">
                  <c:v>0.77500000000000002</c:v>
                </c:pt>
                <c:pt idx="4">
                  <c:v>0.74</c:v>
                </c:pt>
                <c:pt idx="5">
                  <c:v>0.8</c:v>
                </c:pt>
                <c:pt idx="6">
                  <c:v>0.85499999999999998</c:v>
                </c:pt>
                <c:pt idx="7">
                  <c:v>0.85</c:v>
                </c:pt>
                <c:pt idx="8">
                  <c:v>0.84499999999999997</c:v>
                </c:pt>
                <c:pt idx="9">
                  <c:v>0.755</c:v>
                </c:pt>
                <c:pt idx="10">
                  <c:v>0.69500000000000006</c:v>
                </c:pt>
                <c:pt idx="11">
                  <c:v>0.68500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DC-45FC-BB09-DC9B21E4E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85872"/>
        <c:axId val="214090224"/>
      </c:lineChart>
      <c:catAx>
        <c:axId val="21408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90224"/>
        <c:crosses val="autoZero"/>
        <c:auto val="1"/>
        <c:lblAlgn val="ctr"/>
        <c:lblOffset val="100"/>
        <c:noMultiLvlLbl val="0"/>
      </c:catAx>
      <c:valAx>
        <c:axId val="21409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pentanol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U$40:$AD$40</c:f>
              <c:numCache>
                <c:formatCode>General</c:formatCode>
                <c:ptCount val="10"/>
                <c:pt idx="0">
                  <c:v>0.68724999999999992</c:v>
                </c:pt>
                <c:pt idx="1">
                  <c:v>0.72699999999999998</c:v>
                </c:pt>
                <c:pt idx="2">
                  <c:v>0.70774999999999999</c:v>
                </c:pt>
                <c:pt idx="3">
                  <c:v>0.64037500000000003</c:v>
                </c:pt>
                <c:pt idx="4">
                  <c:v>0.64237499999999992</c:v>
                </c:pt>
                <c:pt idx="5">
                  <c:v>0.52750000000000008</c:v>
                </c:pt>
                <c:pt idx="6">
                  <c:v>0.49812499999999993</c:v>
                </c:pt>
                <c:pt idx="7">
                  <c:v>0.44674999999999992</c:v>
                </c:pt>
                <c:pt idx="8">
                  <c:v>0.40512500000000007</c:v>
                </c:pt>
                <c:pt idx="9">
                  <c:v>0.2909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BC-4D3B-98AD-01BD20362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86416"/>
        <c:axId val="214086960"/>
      </c:lineChart>
      <c:catAx>
        <c:axId val="21408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6960"/>
        <c:crosses val="autoZero"/>
        <c:auto val="1"/>
        <c:lblAlgn val="ctr"/>
        <c:lblOffset val="100"/>
        <c:noMultiLvlLbl val="0"/>
      </c:catAx>
      <c:valAx>
        <c:axId val="214086960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8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B$24:$M$24</c:f>
              <c:numCache>
                <c:formatCode>General</c:formatCode>
                <c:ptCount val="12"/>
                <c:pt idx="0">
                  <c:v>-0.5</c:v>
                </c:pt>
                <c:pt idx="1">
                  <c:v>0</c:v>
                </c:pt>
                <c:pt idx="2">
                  <c:v>0.4</c:v>
                </c:pt>
                <c:pt idx="3">
                  <c:v>0.5</c:v>
                </c:pt>
                <c:pt idx="4">
                  <c:v>0.11</c:v>
                </c:pt>
                <c:pt idx="5">
                  <c:v>0.09</c:v>
                </c:pt>
                <c:pt idx="6">
                  <c:v>0.18</c:v>
                </c:pt>
                <c:pt idx="7">
                  <c:v>0.13</c:v>
                </c:pt>
                <c:pt idx="8">
                  <c:v>0.13</c:v>
                </c:pt>
                <c:pt idx="9">
                  <c:v>-0.05</c:v>
                </c:pt>
                <c:pt idx="10">
                  <c:v>-0.06</c:v>
                </c:pt>
                <c:pt idx="11">
                  <c:v>-0.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C9-462F-9743-CAD397288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4560080"/>
        <c:axId val="324560624"/>
      </c:lineChart>
      <c:catAx>
        <c:axId val="324560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0624"/>
        <c:crosses val="autoZero"/>
        <c:auto val="1"/>
        <c:lblAlgn val="ctr"/>
        <c:lblOffset val="100"/>
        <c:noMultiLvlLbl val="0"/>
      </c:catAx>
      <c:valAx>
        <c:axId val="32456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0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Q$24:$AB$24</c:f>
              <c:numCache>
                <c:formatCode>General</c:formatCode>
                <c:ptCount val="12"/>
                <c:pt idx="0">
                  <c:v>0.5</c:v>
                </c:pt>
                <c:pt idx="1">
                  <c:v>0.5</c:v>
                </c:pt>
                <c:pt idx="2">
                  <c:v>-0.5</c:v>
                </c:pt>
                <c:pt idx="3">
                  <c:v>-0.47</c:v>
                </c:pt>
                <c:pt idx="4">
                  <c:v>-0.47</c:v>
                </c:pt>
                <c:pt idx="5">
                  <c:v>-0.7</c:v>
                </c:pt>
                <c:pt idx="6">
                  <c:v>-0.56000000000000005</c:v>
                </c:pt>
                <c:pt idx="7">
                  <c:v>-0.45</c:v>
                </c:pt>
                <c:pt idx="8">
                  <c:v>-0.19</c:v>
                </c:pt>
                <c:pt idx="9">
                  <c:v>-0.28000000000000003</c:v>
                </c:pt>
                <c:pt idx="10">
                  <c:v>-0.19</c:v>
                </c:pt>
                <c:pt idx="11">
                  <c:v>-0.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ECE-40A0-9F38-59D25A484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4561168"/>
        <c:axId val="324561712"/>
      </c:lineChart>
      <c:catAx>
        <c:axId val="32456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1712"/>
        <c:crosses val="autoZero"/>
        <c:auto val="1"/>
        <c:lblAlgn val="ctr"/>
        <c:lblOffset val="100"/>
        <c:noMultiLvlLbl val="0"/>
      </c:catAx>
      <c:valAx>
        <c:axId val="32456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1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B$51:$M$51</c:f>
              <c:numCache>
                <c:formatCode>General</c:formatCode>
                <c:ptCount val="12"/>
                <c:pt idx="0">
                  <c:v>0.85499999999999998</c:v>
                </c:pt>
                <c:pt idx="1">
                  <c:v>0.96</c:v>
                </c:pt>
                <c:pt idx="2">
                  <c:v>0.89999999999999991</c:v>
                </c:pt>
                <c:pt idx="3">
                  <c:v>0.89500000000000002</c:v>
                </c:pt>
                <c:pt idx="4">
                  <c:v>0.88500000000000001</c:v>
                </c:pt>
                <c:pt idx="5">
                  <c:v>0.86499999999999999</c:v>
                </c:pt>
                <c:pt idx="6">
                  <c:v>0.88500000000000001</c:v>
                </c:pt>
                <c:pt idx="7">
                  <c:v>0.89500000000000002</c:v>
                </c:pt>
                <c:pt idx="8">
                  <c:v>0.9</c:v>
                </c:pt>
                <c:pt idx="9">
                  <c:v>0.91</c:v>
                </c:pt>
                <c:pt idx="10">
                  <c:v>0.89500000000000002</c:v>
                </c:pt>
                <c:pt idx="11">
                  <c:v>0.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828-46BE-BF25-48704C89C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4566064"/>
        <c:axId val="210416736"/>
      </c:lineChart>
      <c:catAx>
        <c:axId val="324566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6736"/>
        <c:crosses val="autoZero"/>
        <c:auto val="1"/>
        <c:lblAlgn val="ctr"/>
        <c:lblOffset val="100"/>
        <c:noMultiLvlLbl val="0"/>
      </c:catAx>
      <c:valAx>
        <c:axId val="21041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566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amy alcohol (9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S$52:$AB$52</c:f>
              <c:numCache>
                <c:formatCode>General</c:formatCode>
                <c:ptCount val="10"/>
                <c:pt idx="0">
                  <c:v>0.77124999999999999</c:v>
                </c:pt>
                <c:pt idx="1">
                  <c:v>0.77625000000000011</c:v>
                </c:pt>
                <c:pt idx="2">
                  <c:v>0.74749999999999994</c:v>
                </c:pt>
                <c:pt idx="3">
                  <c:v>0.71750000000000003</c:v>
                </c:pt>
                <c:pt idx="4">
                  <c:v>0.70125000000000004</c:v>
                </c:pt>
                <c:pt idx="5">
                  <c:v>0.68874999999999997</c:v>
                </c:pt>
                <c:pt idx="6">
                  <c:v>0.5837500000000001</c:v>
                </c:pt>
                <c:pt idx="7">
                  <c:v>0.53500000000000003</c:v>
                </c:pt>
                <c:pt idx="8">
                  <c:v>0.46500000000000002</c:v>
                </c:pt>
                <c:pt idx="9">
                  <c:v>0.34375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2E-4F61-AF58-47C7D6AA8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06400"/>
        <c:axId val="210415648"/>
      </c:lineChart>
      <c:catAx>
        <c:axId val="21040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5648"/>
        <c:crosses val="autoZero"/>
        <c:auto val="1"/>
        <c:lblAlgn val="ctr"/>
        <c:lblOffset val="100"/>
        <c:noMultiLvlLbl val="0"/>
      </c:catAx>
      <c:valAx>
        <c:axId val="210415648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hepatonone'!$B$17:$M$17</c:f>
              <c:numCache>
                <c:formatCode>General</c:formatCode>
                <c:ptCount val="12"/>
                <c:pt idx="0">
                  <c:v>0.32750000000000001</c:v>
                </c:pt>
                <c:pt idx="1">
                  <c:v>0.34250000000000003</c:v>
                </c:pt>
                <c:pt idx="2">
                  <c:v>0.24</c:v>
                </c:pt>
                <c:pt idx="3">
                  <c:v>0.23250000000000001</c:v>
                </c:pt>
                <c:pt idx="4">
                  <c:v>0.37250000000000005</c:v>
                </c:pt>
                <c:pt idx="5">
                  <c:v>5.2500000000000005E-2</c:v>
                </c:pt>
                <c:pt idx="6">
                  <c:v>4.0000000000000008E-2</c:v>
                </c:pt>
                <c:pt idx="7">
                  <c:v>0.18</c:v>
                </c:pt>
                <c:pt idx="8">
                  <c:v>0.13250000000000001</c:v>
                </c:pt>
                <c:pt idx="9">
                  <c:v>0.10500000000000001</c:v>
                </c:pt>
                <c:pt idx="10">
                  <c:v>8.1000000000000003E-2</c:v>
                </c:pt>
                <c:pt idx="11">
                  <c:v>2.499999999999999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20-4FB5-A7B0-9C74F3ABF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21088"/>
        <c:axId val="210409664"/>
      </c:lineChart>
      <c:catAx>
        <c:axId val="21042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9664"/>
        <c:crosses val="autoZero"/>
        <c:auto val="1"/>
        <c:lblAlgn val="ctr"/>
        <c:lblOffset val="100"/>
        <c:noMultiLvlLbl val="0"/>
      </c:catAx>
      <c:valAx>
        <c:axId val="21040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2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2-heptano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-hepatonone'!$S$18:$AB$18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plus>
            <c:minus>
              <c:numRef>
                <c:f>'2-hepatonone'!$S$18:$AB$18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minus>
          </c:errBars>
          <c:cat>
            <c:numRef>
              <c:f>'2-hepatonone'!$S$2:$AB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-hepatonone'!$S$17:$AB$17</c:f>
              <c:numCache>
                <c:formatCode>General</c:formatCode>
                <c:ptCount val="10"/>
                <c:pt idx="0">
                  <c:v>0.50222222222222224</c:v>
                </c:pt>
                <c:pt idx="1">
                  <c:v>0.43122222222222217</c:v>
                </c:pt>
                <c:pt idx="2">
                  <c:v>0.51119999999999999</c:v>
                </c:pt>
                <c:pt idx="3">
                  <c:v>0.47472727272727266</c:v>
                </c:pt>
                <c:pt idx="4">
                  <c:v>0.3741666666666667</c:v>
                </c:pt>
                <c:pt idx="5">
                  <c:v>0.35749999999999998</c:v>
                </c:pt>
                <c:pt idx="6">
                  <c:v>0.20874999999999999</c:v>
                </c:pt>
                <c:pt idx="7">
                  <c:v>0.14866666666666667</c:v>
                </c:pt>
                <c:pt idx="8">
                  <c:v>7.9499999999999987E-2</c:v>
                </c:pt>
                <c:pt idx="9">
                  <c:v>5.675000000000001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41-4B90-BFBC-76942AD34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12928"/>
        <c:axId val="210412384"/>
      </c:lineChart>
      <c:catAx>
        <c:axId val="21041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412384"/>
        <c:crosses val="autoZero"/>
        <c:auto val="1"/>
        <c:lblAlgn val="ctr"/>
        <c:lblOffset val="100"/>
        <c:noMultiLvlLbl val="0"/>
      </c:catAx>
      <c:valAx>
        <c:axId val="210412384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041292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,4,5-Trimethylthiazole(N2)'!$B$17:$M$17</c:f>
              <c:numCache>
                <c:formatCode>General</c:formatCode>
                <c:ptCount val="12"/>
                <c:pt idx="0">
                  <c:v>0.65</c:v>
                </c:pt>
                <c:pt idx="1">
                  <c:v>0.73</c:v>
                </c:pt>
                <c:pt idx="2">
                  <c:v>0.86</c:v>
                </c:pt>
                <c:pt idx="3">
                  <c:v>0.83</c:v>
                </c:pt>
                <c:pt idx="4">
                  <c:v>0.85</c:v>
                </c:pt>
                <c:pt idx="5">
                  <c:v>0.9</c:v>
                </c:pt>
                <c:pt idx="6">
                  <c:v>0.89</c:v>
                </c:pt>
                <c:pt idx="7">
                  <c:v>0.9</c:v>
                </c:pt>
                <c:pt idx="8">
                  <c:v>0.88</c:v>
                </c:pt>
                <c:pt idx="9">
                  <c:v>0.88</c:v>
                </c:pt>
                <c:pt idx="10">
                  <c:v>0.83</c:v>
                </c:pt>
                <c:pt idx="11">
                  <c:v>0.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75-458B-B21A-90399EBCE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405856"/>
        <c:axId val="210410208"/>
      </c:lineChart>
      <c:catAx>
        <c:axId val="21040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10208"/>
        <c:crosses val="autoZero"/>
        <c:auto val="1"/>
        <c:lblAlgn val="ctr"/>
        <c:lblOffset val="100"/>
        <c:noMultiLvlLbl val="0"/>
      </c:catAx>
      <c:valAx>
        <c:axId val="21041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4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760</xdr:colOff>
      <xdr:row>6</xdr:row>
      <xdr:rowOff>138552</xdr:rowOff>
    </xdr:from>
    <xdr:to>
      <xdr:col>7</xdr:col>
      <xdr:colOff>588229</xdr:colOff>
      <xdr:row>19</xdr:row>
      <xdr:rowOff>7505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44681</xdr:colOff>
      <xdr:row>6</xdr:row>
      <xdr:rowOff>146627</xdr:rowOff>
    </xdr:from>
    <xdr:to>
      <xdr:col>22</xdr:col>
      <xdr:colOff>583045</xdr:colOff>
      <xdr:row>19</xdr:row>
      <xdr:rowOff>38099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73</xdr:colOff>
      <xdr:row>25</xdr:row>
      <xdr:rowOff>31173</xdr:rowOff>
    </xdr:from>
    <xdr:to>
      <xdr:col>7</xdr:col>
      <xdr:colOff>629228</xdr:colOff>
      <xdr:row>37</xdr:row>
      <xdr:rowOff>14201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1955</xdr:colOff>
      <xdr:row>25</xdr:row>
      <xdr:rowOff>19626</xdr:rowOff>
    </xdr:from>
    <xdr:to>
      <xdr:col>21</xdr:col>
      <xdr:colOff>548409</xdr:colOff>
      <xdr:row>37</xdr:row>
      <xdr:rowOff>130463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44682</xdr:colOff>
      <xdr:row>53</xdr:row>
      <xdr:rowOff>8081</xdr:rowOff>
    </xdr:from>
    <xdr:to>
      <xdr:col>7</xdr:col>
      <xdr:colOff>583046</xdr:colOff>
      <xdr:row>65</xdr:row>
      <xdr:rowOff>118918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476827</xdr:colOff>
      <xdr:row>56</xdr:row>
      <xdr:rowOff>32789</xdr:rowOff>
    </xdr:from>
    <xdr:to>
      <xdr:col>27</xdr:col>
      <xdr:colOff>442191</xdr:colOff>
      <xdr:row>68</xdr:row>
      <xdr:rowOff>111991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3964</xdr:colOff>
      <xdr:row>17</xdr:row>
      <xdr:rowOff>193222</xdr:rowOff>
    </xdr:from>
    <xdr:to>
      <xdr:col>7</xdr:col>
      <xdr:colOff>594178</xdr:colOff>
      <xdr:row>30</xdr:row>
      <xdr:rowOff>10613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8029</xdr:colOff>
      <xdr:row>20</xdr:row>
      <xdr:rowOff>151245</xdr:rowOff>
    </xdr:from>
    <xdr:to>
      <xdr:col>23</xdr:col>
      <xdr:colOff>56803</xdr:colOff>
      <xdr:row>33</xdr:row>
      <xdr:rowOff>81971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4893</xdr:colOff>
      <xdr:row>17</xdr:row>
      <xdr:rowOff>202294</xdr:rowOff>
    </xdr:from>
    <xdr:to>
      <xdr:col>7</xdr:col>
      <xdr:colOff>585107</xdr:colOff>
      <xdr:row>30</xdr:row>
      <xdr:rowOff>115208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56227</xdr:colOff>
      <xdr:row>18</xdr:row>
      <xdr:rowOff>100445</xdr:rowOff>
    </xdr:from>
    <xdr:to>
      <xdr:col>22</xdr:col>
      <xdr:colOff>594590</xdr:colOff>
      <xdr:row>30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8975</xdr:colOff>
      <xdr:row>9</xdr:row>
      <xdr:rowOff>130175</xdr:rowOff>
    </xdr:from>
    <xdr:to>
      <xdr:col>7</xdr:col>
      <xdr:colOff>600075</xdr:colOff>
      <xdr:row>22</xdr:row>
      <xdr:rowOff>666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6386</xdr:colOff>
      <xdr:row>11</xdr:row>
      <xdr:rowOff>8082</xdr:rowOff>
    </xdr:from>
    <xdr:to>
      <xdr:col>24</xdr:col>
      <xdr:colOff>31749</xdr:colOff>
      <xdr:row>23</xdr:row>
      <xdr:rowOff>12180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77813</xdr:colOff>
      <xdr:row>39</xdr:row>
      <xdr:rowOff>1588</xdr:rowOff>
    </xdr:from>
    <xdr:to>
      <xdr:col>24</xdr:col>
      <xdr:colOff>182563</xdr:colOff>
      <xdr:row>51</xdr:row>
      <xdr:rowOff>77788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2520</xdr:colOff>
      <xdr:row>16</xdr:row>
      <xdr:rowOff>10679</xdr:rowOff>
    </xdr:from>
    <xdr:to>
      <xdr:col>8</xdr:col>
      <xdr:colOff>141720</xdr:colOff>
      <xdr:row>28</xdr:row>
      <xdr:rowOff>16654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93400</xdr:colOff>
      <xdr:row>17</xdr:row>
      <xdr:rowOff>176508</xdr:rowOff>
    </xdr:from>
    <xdr:to>
      <xdr:col>22</xdr:col>
      <xdr:colOff>327688</xdr:colOff>
      <xdr:row>30</xdr:row>
      <xdr:rowOff>70698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3281</xdr:colOff>
      <xdr:row>11</xdr:row>
      <xdr:rowOff>138373</xdr:rowOff>
    </xdr:from>
    <xdr:to>
      <xdr:col>5</xdr:col>
      <xdr:colOff>376518</xdr:colOff>
      <xdr:row>21</xdr:row>
      <xdr:rowOff>185999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7318</xdr:colOff>
      <xdr:row>10</xdr:row>
      <xdr:rowOff>192810</xdr:rowOff>
    </xdr:from>
    <xdr:to>
      <xdr:col>22</xdr:col>
      <xdr:colOff>640772</xdr:colOff>
      <xdr:row>23</xdr:row>
      <xdr:rowOff>84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3264</xdr:colOff>
      <xdr:row>44</xdr:row>
      <xdr:rowOff>96370</xdr:rowOff>
    </xdr:from>
    <xdr:to>
      <xdr:col>8</xdr:col>
      <xdr:colOff>67235</xdr:colOff>
      <xdr:row>57</xdr:row>
      <xdr:rowOff>71717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35528</xdr:colOff>
      <xdr:row>12</xdr:row>
      <xdr:rowOff>145473</xdr:rowOff>
    </xdr:from>
    <xdr:to>
      <xdr:col>32</xdr:col>
      <xdr:colOff>41564</xdr:colOff>
      <xdr:row>28</xdr:row>
      <xdr:rowOff>692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35</xdr:colOff>
      <xdr:row>9</xdr:row>
      <xdr:rowOff>163606</xdr:rowOff>
    </xdr:from>
    <xdr:to>
      <xdr:col>7</xdr:col>
      <xdr:colOff>631264</xdr:colOff>
      <xdr:row>22</xdr:row>
      <xdr:rowOff>9039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63683</xdr:colOff>
      <xdr:row>16</xdr:row>
      <xdr:rowOff>42718</xdr:rowOff>
    </xdr:from>
    <xdr:to>
      <xdr:col>23</xdr:col>
      <xdr:colOff>329046</xdr:colOff>
      <xdr:row>28</xdr:row>
      <xdr:rowOff>15355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677</xdr:colOff>
      <xdr:row>8</xdr:row>
      <xdr:rowOff>156135</xdr:rowOff>
    </xdr:from>
    <xdr:to>
      <xdr:col>8</xdr:col>
      <xdr:colOff>646206</xdr:colOff>
      <xdr:row>21</xdr:row>
      <xdr:rowOff>8292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773</xdr:colOff>
      <xdr:row>10</xdr:row>
      <xdr:rowOff>100446</xdr:rowOff>
    </xdr:from>
    <xdr:to>
      <xdr:col>24</xdr:col>
      <xdr:colOff>629227</xdr:colOff>
      <xdr:row>22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52318</xdr:colOff>
      <xdr:row>34</xdr:row>
      <xdr:rowOff>100445</xdr:rowOff>
    </xdr:from>
    <xdr:to>
      <xdr:col>8</xdr:col>
      <xdr:colOff>571500</xdr:colOff>
      <xdr:row>46</xdr:row>
      <xdr:rowOff>211282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86592</xdr:colOff>
      <xdr:row>41</xdr:row>
      <xdr:rowOff>114877</xdr:rowOff>
    </xdr:from>
    <xdr:to>
      <xdr:col>25</xdr:col>
      <xdr:colOff>36080</xdr:colOff>
      <xdr:row>54</xdr:row>
      <xdr:rowOff>635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T25" sqref="T25"/>
    </sheetView>
  </sheetViews>
  <sheetFormatPr defaultRowHeight="14.4"/>
  <cols>
    <col min="1" max="1" width="17.21875" customWidth="1"/>
    <col min="3" max="3" width="10.88671875" customWidth="1"/>
  </cols>
  <sheetData>
    <row r="1" spans="1:13">
      <c r="A1" s="6"/>
      <c r="B1" s="7" t="s">
        <v>45</v>
      </c>
      <c r="C1" s="7" t="s">
        <v>44</v>
      </c>
      <c r="D1" s="7">
        <v>30</v>
      </c>
      <c r="E1" s="7">
        <v>40</v>
      </c>
      <c r="F1" s="7">
        <v>50</v>
      </c>
      <c r="G1" s="7">
        <v>60</v>
      </c>
      <c r="H1" s="7">
        <v>70</v>
      </c>
      <c r="I1" s="7">
        <v>80</v>
      </c>
      <c r="J1" s="7">
        <v>90</v>
      </c>
      <c r="K1" s="7">
        <v>100</v>
      </c>
      <c r="L1" s="7">
        <v>110</v>
      </c>
      <c r="M1" s="8">
        <v>120</v>
      </c>
    </row>
    <row r="2" spans="1:13">
      <c r="A2" s="9" t="s">
        <v>43</v>
      </c>
      <c r="B2" s="4">
        <v>100</v>
      </c>
      <c r="C2" s="4">
        <v>1</v>
      </c>
      <c r="D2" s="5">
        <v>0.96</v>
      </c>
      <c r="E2" s="5">
        <v>0.91</v>
      </c>
      <c r="F2" s="5">
        <v>0.92</v>
      </c>
      <c r="G2" s="5">
        <v>0.92</v>
      </c>
      <c r="H2" s="5">
        <v>0.93</v>
      </c>
      <c r="I2" s="5">
        <v>0.96</v>
      </c>
      <c r="J2" s="5">
        <v>0.94</v>
      </c>
      <c r="K2" s="5">
        <v>0.94</v>
      </c>
      <c r="L2" s="5">
        <v>0.93</v>
      </c>
      <c r="M2" s="10">
        <v>0.93</v>
      </c>
    </row>
    <row r="3" spans="1:13">
      <c r="A3" s="9" t="s">
        <v>43</v>
      </c>
      <c r="B3" s="4">
        <v>1000</v>
      </c>
      <c r="C3" s="4">
        <v>8</v>
      </c>
      <c r="D3" s="5">
        <v>0.77124999999999999</v>
      </c>
      <c r="E3" s="5">
        <v>0.77625000000000011</v>
      </c>
      <c r="F3" s="5">
        <v>0.74749999999999994</v>
      </c>
      <c r="G3" s="5">
        <v>0.71750000000000003</v>
      </c>
      <c r="H3" s="5">
        <v>0.70125000000000004</v>
      </c>
      <c r="I3" s="5">
        <v>0.68874999999999997</v>
      </c>
      <c r="J3" s="5">
        <v>0.5837500000000001</v>
      </c>
      <c r="K3" s="5">
        <v>0.53500000000000003</v>
      </c>
      <c r="L3" s="5">
        <v>0.46500000000000002</v>
      </c>
      <c r="M3" s="10">
        <v>0.34375000000000006</v>
      </c>
    </row>
    <row r="4" spans="1:13">
      <c r="A4" s="9" t="s">
        <v>43</v>
      </c>
      <c r="B4" s="4">
        <v>5000</v>
      </c>
      <c r="C4" s="4">
        <v>2</v>
      </c>
      <c r="D4" s="5">
        <v>0.89999999999999991</v>
      </c>
      <c r="E4" s="5">
        <v>0.89500000000000002</v>
      </c>
      <c r="F4" s="5">
        <v>0.88500000000000001</v>
      </c>
      <c r="G4" s="5">
        <v>0.86499999999999999</v>
      </c>
      <c r="H4" s="5">
        <v>0.88500000000000001</v>
      </c>
      <c r="I4" s="5">
        <v>0.89500000000000002</v>
      </c>
      <c r="J4" s="5">
        <v>0.9</v>
      </c>
      <c r="K4" s="5">
        <v>0.91</v>
      </c>
      <c r="L4" s="5">
        <v>0.89500000000000002</v>
      </c>
      <c r="M4" s="10">
        <v>0.88</v>
      </c>
    </row>
    <row r="5" spans="1:13">
      <c r="A5" s="9" t="s">
        <v>43</v>
      </c>
      <c r="B5" s="4">
        <v>30000</v>
      </c>
      <c r="C5" s="4">
        <v>1</v>
      </c>
      <c r="D5" s="5">
        <v>-0.5</v>
      </c>
      <c r="E5" s="5">
        <v>-0.47</v>
      </c>
      <c r="F5" s="5">
        <v>-0.47</v>
      </c>
      <c r="G5" s="5">
        <v>-0.7</v>
      </c>
      <c r="H5" s="5">
        <v>-0.56000000000000005</v>
      </c>
      <c r="I5" s="5">
        <v>-0.45</v>
      </c>
      <c r="J5" s="5">
        <v>-0.19</v>
      </c>
      <c r="K5" s="5">
        <v>-0.28000000000000003</v>
      </c>
      <c r="L5" s="5">
        <v>-0.19</v>
      </c>
      <c r="M5" s="10">
        <v>-0.38</v>
      </c>
    </row>
    <row r="6" spans="1:13">
      <c r="A6" s="9" t="s">
        <v>43</v>
      </c>
      <c r="B6" s="4">
        <v>50000</v>
      </c>
      <c r="C6" s="4">
        <v>1</v>
      </c>
      <c r="D6" s="5">
        <v>0.4</v>
      </c>
      <c r="E6" s="5">
        <v>0.5</v>
      </c>
      <c r="F6" s="5">
        <v>0.11</v>
      </c>
      <c r="G6" s="5">
        <v>0.09</v>
      </c>
      <c r="H6" s="5">
        <v>0.18</v>
      </c>
      <c r="I6" s="5">
        <v>0.13</v>
      </c>
      <c r="J6" s="5">
        <v>0.13</v>
      </c>
      <c r="K6" s="5">
        <v>-0.05</v>
      </c>
      <c r="L6" s="5">
        <v>-0.06</v>
      </c>
      <c r="M6" s="10">
        <v>-0.35</v>
      </c>
    </row>
    <row r="7" spans="1:13">
      <c r="A7" s="9" t="s">
        <v>46</v>
      </c>
      <c r="B7" s="4">
        <v>100</v>
      </c>
      <c r="C7" s="4">
        <v>4</v>
      </c>
      <c r="D7" s="5">
        <v>0.24</v>
      </c>
      <c r="E7" s="5">
        <v>0.23250000000000001</v>
      </c>
      <c r="F7" s="5">
        <v>0.37250000000000005</v>
      </c>
      <c r="G7" s="5">
        <v>5.2500000000000005E-2</v>
      </c>
      <c r="H7" s="5">
        <v>4.0000000000000008E-2</v>
      </c>
      <c r="I7" s="5">
        <v>0.18</v>
      </c>
      <c r="J7" s="5">
        <v>0.13250000000000001</v>
      </c>
      <c r="K7" s="5">
        <v>0.10500000000000001</v>
      </c>
      <c r="L7" s="5">
        <v>8.1000000000000003E-2</v>
      </c>
      <c r="M7" s="10">
        <v>2.4999999999999994E-2</v>
      </c>
    </row>
    <row r="8" spans="1:13">
      <c r="A8" s="9" t="s">
        <v>46</v>
      </c>
      <c r="B8" s="4">
        <v>1000</v>
      </c>
      <c r="C8" s="4">
        <v>12</v>
      </c>
      <c r="D8" s="5">
        <v>0.50222222222222224</v>
      </c>
      <c r="E8" s="5">
        <v>0.43122222222222217</v>
      </c>
      <c r="F8" s="5">
        <v>0.51119999999999999</v>
      </c>
      <c r="G8" s="5">
        <v>0.47472727272727266</v>
      </c>
      <c r="H8" s="5">
        <v>0.3741666666666667</v>
      </c>
      <c r="I8" s="5">
        <v>0.35749999999999998</v>
      </c>
      <c r="J8" s="5">
        <v>0.20874999999999999</v>
      </c>
      <c r="K8" s="5">
        <v>0.14866666666666667</v>
      </c>
      <c r="L8" s="5">
        <v>7.9499999999999987E-2</v>
      </c>
      <c r="M8" s="10">
        <v>5.6750000000000016E-2</v>
      </c>
    </row>
    <row r="9" spans="1:13">
      <c r="A9" s="9" t="s">
        <v>51</v>
      </c>
      <c r="B9" s="4">
        <v>500</v>
      </c>
      <c r="C9" s="4">
        <v>14</v>
      </c>
      <c r="D9" s="5">
        <v>0.91338461538461524</v>
      </c>
      <c r="E9" s="5">
        <v>0.91300000000000003</v>
      </c>
      <c r="F9" s="5">
        <v>0.9062307692307694</v>
      </c>
      <c r="G9" s="5">
        <v>0.89830769230769236</v>
      </c>
      <c r="H9" s="5">
        <v>0.86853846153846159</v>
      </c>
      <c r="I9" s="5">
        <v>0.85723076923076913</v>
      </c>
      <c r="J9" s="5">
        <v>0.78392307692307694</v>
      </c>
      <c r="K9" s="5">
        <v>0.73530769230769244</v>
      </c>
      <c r="L9" s="5">
        <v>0.64407692307692299</v>
      </c>
      <c r="M9" s="10">
        <v>0.56430769230769218</v>
      </c>
    </row>
    <row r="10" spans="1:13">
      <c r="A10" s="9" t="s">
        <v>51</v>
      </c>
      <c r="B10" s="4">
        <v>1000</v>
      </c>
      <c r="C10" s="4">
        <v>1</v>
      </c>
      <c r="D10" s="5">
        <v>0.86</v>
      </c>
      <c r="E10" s="5">
        <v>0.83</v>
      </c>
      <c r="F10" s="5">
        <v>0.85</v>
      </c>
      <c r="G10" s="5">
        <v>0.9</v>
      </c>
      <c r="H10" s="5">
        <v>0.89</v>
      </c>
      <c r="I10" s="5">
        <v>0.9</v>
      </c>
      <c r="J10" s="5">
        <v>0.88</v>
      </c>
      <c r="K10" s="5">
        <v>0.88</v>
      </c>
      <c r="L10" s="5">
        <v>0.83</v>
      </c>
      <c r="M10" s="10">
        <v>0.85</v>
      </c>
    </row>
    <row r="11" spans="1:13">
      <c r="A11" s="9" t="s">
        <v>47</v>
      </c>
      <c r="B11" s="4">
        <v>300</v>
      </c>
      <c r="C11" s="4">
        <v>5</v>
      </c>
      <c r="D11" s="5">
        <v>0.92799999999999994</v>
      </c>
      <c r="E11" s="5">
        <v>0.91600000000000004</v>
      </c>
      <c r="F11" s="5">
        <v>0.88000000000000012</v>
      </c>
      <c r="G11" s="5">
        <v>0.746</v>
      </c>
      <c r="H11" s="5">
        <v>0.8</v>
      </c>
      <c r="I11" s="5">
        <v>0.76</v>
      </c>
      <c r="J11" s="5">
        <v>0.60399999999999998</v>
      </c>
      <c r="K11" s="5">
        <v>0.63600000000000001</v>
      </c>
      <c r="L11" s="5">
        <v>0.58800000000000008</v>
      </c>
      <c r="M11" s="10">
        <v>0.54399999999999993</v>
      </c>
    </row>
    <row r="12" spans="1:13">
      <c r="A12" s="9" t="s">
        <v>47</v>
      </c>
      <c r="B12" s="4">
        <v>500</v>
      </c>
      <c r="C12" s="4">
        <v>10</v>
      </c>
      <c r="D12" s="5">
        <v>0.82874999999999999</v>
      </c>
      <c r="E12" s="5">
        <v>0.77374999999999994</v>
      </c>
      <c r="F12" s="5">
        <v>0.77</v>
      </c>
      <c r="G12" s="5">
        <v>0.7337499999999999</v>
      </c>
      <c r="H12" s="5">
        <v>0.67375000000000007</v>
      </c>
      <c r="I12" s="5">
        <v>0.64</v>
      </c>
      <c r="J12" s="5">
        <v>0.5787500000000001</v>
      </c>
      <c r="K12" s="5">
        <v>0.48750000000000004</v>
      </c>
      <c r="L12" s="5">
        <v>0.43375000000000008</v>
      </c>
      <c r="M12" s="10">
        <v>0.30875000000000002</v>
      </c>
    </row>
    <row r="13" spans="1:13">
      <c r="A13" s="9" t="s">
        <v>48</v>
      </c>
      <c r="B13" s="4">
        <v>100</v>
      </c>
      <c r="C13" s="4">
        <v>5</v>
      </c>
      <c r="D13" s="5">
        <v>0.74</v>
      </c>
      <c r="E13" s="5">
        <v>0.82400000000000007</v>
      </c>
      <c r="F13" s="5">
        <v>0.84600000000000009</v>
      </c>
      <c r="G13" s="5">
        <v>0.89</v>
      </c>
      <c r="H13" s="5">
        <v>0.8879999999999999</v>
      </c>
      <c r="I13" s="5">
        <v>0.86</v>
      </c>
      <c r="J13" s="5">
        <v>0.85600000000000009</v>
      </c>
      <c r="K13" s="5">
        <v>0.81199999999999994</v>
      </c>
      <c r="L13" s="5">
        <v>0.73000000000000009</v>
      </c>
      <c r="M13" s="10">
        <v>0.67600000000000005</v>
      </c>
    </row>
    <row r="14" spans="1:13">
      <c r="A14" s="9" t="s">
        <v>48</v>
      </c>
      <c r="B14" s="4">
        <v>5000</v>
      </c>
      <c r="C14" s="4">
        <v>5</v>
      </c>
      <c r="D14" s="5">
        <v>0.77516666666666667</v>
      </c>
      <c r="E14" s="5">
        <v>0.74449999999999994</v>
      </c>
      <c r="F14" s="5">
        <v>0.66100000000000003</v>
      </c>
      <c r="G14" s="5">
        <v>0.72150000000000014</v>
      </c>
      <c r="H14" s="5">
        <v>0.72466666666666668</v>
      </c>
      <c r="I14" s="5">
        <v>0.73066666666666669</v>
      </c>
      <c r="J14" s="5">
        <v>0.68449999999999989</v>
      </c>
      <c r="K14" s="5">
        <v>0.64600000000000002</v>
      </c>
      <c r="L14" s="5">
        <v>0.58750000000000002</v>
      </c>
      <c r="M14" s="10">
        <v>0.59359999999999991</v>
      </c>
    </row>
    <row r="15" spans="1:13">
      <c r="A15" s="9" t="s">
        <v>48</v>
      </c>
      <c r="B15" s="4">
        <v>10000</v>
      </c>
      <c r="C15" s="4">
        <v>2</v>
      </c>
      <c r="D15" s="5">
        <v>0.32</v>
      </c>
      <c r="E15" s="5">
        <v>0.12999999999999998</v>
      </c>
      <c r="F15" s="5">
        <v>0.76500000000000001</v>
      </c>
      <c r="G15" s="5">
        <v>0.56499999999999995</v>
      </c>
      <c r="H15" s="5">
        <v>0.56499999999999995</v>
      </c>
      <c r="I15" s="5">
        <v>0.59250000000000003</v>
      </c>
      <c r="J15" s="5">
        <v>0.42349999999999999</v>
      </c>
      <c r="K15" s="5">
        <v>0.46</v>
      </c>
      <c r="L15" s="5">
        <v>0.36499999999999999</v>
      </c>
      <c r="M15" s="10">
        <v>0.155</v>
      </c>
    </row>
    <row r="16" spans="1:13">
      <c r="A16" s="9" t="s">
        <v>49</v>
      </c>
      <c r="B16" s="4">
        <v>100</v>
      </c>
      <c r="C16" s="4">
        <v>3</v>
      </c>
      <c r="D16" s="5">
        <v>0.33333333333333331</v>
      </c>
      <c r="E16" s="5">
        <v>0.37333333333333335</v>
      </c>
      <c r="F16" s="5">
        <v>0.39333333333333337</v>
      </c>
      <c r="G16" s="5">
        <v>0.26</v>
      </c>
      <c r="H16" s="5">
        <v>0.19833333333333333</v>
      </c>
      <c r="I16" s="5">
        <v>0.04</v>
      </c>
      <c r="J16" s="5">
        <v>-5.000000000000001E-2</v>
      </c>
      <c r="K16" s="5">
        <v>3.333333333333327E-3</v>
      </c>
      <c r="L16" s="5">
        <v>-9.9999999999999992E-2</v>
      </c>
      <c r="M16" s="10">
        <v>-0.17666666666666667</v>
      </c>
    </row>
    <row r="17" spans="1:13">
      <c r="A17" s="9" t="s">
        <v>49</v>
      </c>
      <c r="B17" s="4">
        <v>1000</v>
      </c>
      <c r="C17" s="4">
        <v>8</v>
      </c>
      <c r="D17" s="5">
        <v>0.67400000000000004</v>
      </c>
      <c r="E17" s="5">
        <v>0.51400000000000001</v>
      </c>
      <c r="F17" s="5">
        <v>0.5</v>
      </c>
      <c r="G17" s="5">
        <v>0.50600000000000001</v>
      </c>
      <c r="H17" s="5">
        <v>0.38600000000000001</v>
      </c>
      <c r="I17" s="5">
        <v>0.37</v>
      </c>
      <c r="J17" s="5">
        <v>0.314</v>
      </c>
      <c r="K17" s="5">
        <v>0.27599999999999997</v>
      </c>
      <c r="L17" s="5">
        <v>0.24399999999999999</v>
      </c>
      <c r="M17" s="10">
        <v>9.2000000000000012E-2</v>
      </c>
    </row>
    <row r="18" spans="1:13">
      <c r="A18" s="9" t="s">
        <v>50</v>
      </c>
      <c r="B18" s="4">
        <v>500</v>
      </c>
      <c r="C18" s="4">
        <v>1</v>
      </c>
      <c r="D18" s="5">
        <v>0.72</v>
      </c>
      <c r="E18" s="5">
        <v>0.8</v>
      </c>
      <c r="F18" s="5">
        <v>0.83</v>
      </c>
      <c r="G18" s="5">
        <v>0.84</v>
      </c>
      <c r="H18" s="5">
        <v>0.84</v>
      </c>
      <c r="I18" s="5">
        <v>0.86</v>
      </c>
      <c r="J18" s="5">
        <v>0.89</v>
      </c>
      <c r="K18" s="5">
        <v>0.93</v>
      </c>
      <c r="L18" s="5">
        <v>0.93</v>
      </c>
      <c r="M18" s="10">
        <v>0.96</v>
      </c>
    </row>
    <row r="19" spans="1:13" ht="15" thickBot="1">
      <c r="A19" s="11" t="s">
        <v>50</v>
      </c>
      <c r="B19" s="12">
        <v>10000</v>
      </c>
      <c r="C19" s="12">
        <v>8</v>
      </c>
      <c r="D19" s="13">
        <v>0.68724999999999992</v>
      </c>
      <c r="E19" s="13">
        <v>0.72699999999999998</v>
      </c>
      <c r="F19" s="13">
        <v>0.70774999999999999</v>
      </c>
      <c r="G19" s="13">
        <v>0.64037500000000003</v>
      </c>
      <c r="H19" s="13">
        <v>0.64237499999999992</v>
      </c>
      <c r="I19" s="13">
        <v>0.52750000000000008</v>
      </c>
      <c r="J19" s="13">
        <v>0.49812499999999993</v>
      </c>
      <c r="K19" s="13">
        <v>0.44674999999999992</v>
      </c>
      <c r="L19" s="13">
        <v>0.40512500000000007</v>
      </c>
      <c r="M19" s="14">
        <v>0.2909999999999999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55"/>
  <sheetViews>
    <sheetView topLeftCell="A7" zoomScale="55" zoomScaleNormal="55" workbookViewId="0">
      <selection activeCell="D22" sqref="D22:M22"/>
    </sheetView>
  </sheetViews>
  <sheetFormatPr defaultRowHeight="14.4"/>
  <cols>
    <col min="1" max="1" width="10.21875" style="1" bestFit="1" customWidth="1"/>
    <col min="2" max="13" width="8.5546875" style="1" customWidth="1"/>
    <col min="14" max="15" width="8.5546875" style="1"/>
    <col min="16" max="16" width="10.21875" style="1" bestFit="1" customWidth="1"/>
    <col min="17" max="30" width="8.5546875" style="1"/>
  </cols>
  <sheetData>
    <row r="2" spans="1:29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29">
      <c r="A3" s="1">
        <v>20170811</v>
      </c>
      <c r="B3" s="1">
        <v>0.52</v>
      </c>
      <c r="C3" s="1">
        <v>0.7</v>
      </c>
      <c r="D3" s="1">
        <v>0.96</v>
      </c>
      <c r="E3" s="1">
        <v>0.91</v>
      </c>
      <c r="F3" s="1">
        <v>0.92</v>
      </c>
      <c r="G3" s="1">
        <v>0.92</v>
      </c>
      <c r="H3" s="1">
        <v>0.93</v>
      </c>
      <c r="I3" s="1">
        <v>0.96</v>
      </c>
      <c r="J3" s="1">
        <v>0.94</v>
      </c>
      <c r="K3" s="1">
        <v>0.94</v>
      </c>
      <c r="L3" s="1">
        <v>0.93</v>
      </c>
      <c r="M3" s="1">
        <v>0.93</v>
      </c>
      <c r="N3" s="1" t="s">
        <v>5</v>
      </c>
      <c r="O3" s="1" t="s">
        <v>30</v>
      </c>
      <c r="P3" s="1">
        <v>20170818</v>
      </c>
      <c r="Q3" s="1">
        <v>0.55000000000000004</v>
      </c>
      <c r="R3" s="1">
        <v>0.85</v>
      </c>
      <c r="S3" s="1">
        <v>0.83</v>
      </c>
      <c r="T3" s="1">
        <v>0.94</v>
      </c>
      <c r="U3" s="1">
        <v>0.95</v>
      </c>
      <c r="V3" s="1">
        <v>0.92</v>
      </c>
      <c r="W3" s="1">
        <v>0.91</v>
      </c>
      <c r="X3" s="1">
        <v>0.91</v>
      </c>
      <c r="Y3" s="1">
        <v>0.77</v>
      </c>
      <c r="Z3" s="1">
        <v>0.73</v>
      </c>
      <c r="AA3" s="1">
        <v>0.77</v>
      </c>
      <c r="AB3" s="1">
        <v>0.72</v>
      </c>
      <c r="AC3" s="1" t="s">
        <v>8</v>
      </c>
    </row>
    <row r="4" spans="1:29">
      <c r="A4" s="1">
        <v>20170829</v>
      </c>
      <c r="O4" s="1" t="s">
        <v>31</v>
      </c>
    </row>
    <row r="6" spans="1:29">
      <c r="B6" s="1">
        <f t="shared" ref="B6:M6" si="0">AVERAGE(B3:B5)</f>
        <v>0.52</v>
      </c>
      <c r="C6" s="1">
        <f t="shared" si="0"/>
        <v>0.7</v>
      </c>
      <c r="D6" s="1">
        <f t="shared" si="0"/>
        <v>0.96</v>
      </c>
      <c r="E6" s="1">
        <f t="shared" si="0"/>
        <v>0.91</v>
      </c>
      <c r="F6" s="1">
        <f t="shared" si="0"/>
        <v>0.92</v>
      </c>
      <c r="G6" s="1">
        <f t="shared" si="0"/>
        <v>0.92</v>
      </c>
      <c r="H6" s="1">
        <f t="shared" si="0"/>
        <v>0.93</v>
      </c>
      <c r="I6" s="1">
        <f t="shared" si="0"/>
        <v>0.96</v>
      </c>
      <c r="J6" s="1">
        <f t="shared" si="0"/>
        <v>0.94</v>
      </c>
      <c r="K6" s="1">
        <f t="shared" si="0"/>
        <v>0.94</v>
      </c>
      <c r="L6" s="1">
        <f t="shared" si="0"/>
        <v>0.93</v>
      </c>
      <c r="M6" s="1">
        <f t="shared" si="0"/>
        <v>0.93</v>
      </c>
      <c r="Q6" s="1">
        <f t="shared" ref="Q6:AB6" si="1">AVERAGE(Q3:Q5)</f>
        <v>0.55000000000000004</v>
      </c>
      <c r="R6" s="1">
        <f t="shared" si="1"/>
        <v>0.85</v>
      </c>
      <c r="S6" s="1">
        <f t="shared" si="1"/>
        <v>0.83</v>
      </c>
      <c r="T6" s="1">
        <f t="shared" si="1"/>
        <v>0.94</v>
      </c>
      <c r="U6" s="1">
        <f t="shared" si="1"/>
        <v>0.95</v>
      </c>
      <c r="V6" s="1">
        <f t="shared" si="1"/>
        <v>0.92</v>
      </c>
      <c r="W6" s="1">
        <f t="shared" si="1"/>
        <v>0.91</v>
      </c>
      <c r="X6" s="1">
        <f t="shared" si="1"/>
        <v>0.91</v>
      </c>
      <c r="Y6" s="1">
        <f t="shared" si="1"/>
        <v>0.77</v>
      </c>
      <c r="Z6" s="1">
        <f t="shared" si="1"/>
        <v>0.73</v>
      </c>
      <c r="AA6" s="1">
        <f t="shared" si="1"/>
        <v>0.77</v>
      </c>
      <c r="AB6" s="1">
        <f t="shared" si="1"/>
        <v>0.72</v>
      </c>
    </row>
    <row r="21" spans="1:29">
      <c r="A21" s="2" t="s">
        <v>0</v>
      </c>
      <c r="B21" s="1">
        <v>10</v>
      </c>
      <c r="C21" s="1">
        <v>20</v>
      </c>
      <c r="D21" s="1">
        <v>30</v>
      </c>
      <c r="E21" s="1">
        <v>40</v>
      </c>
      <c r="F21" s="1">
        <v>50</v>
      </c>
      <c r="G21" s="1">
        <v>60</v>
      </c>
      <c r="H21" s="1">
        <v>70</v>
      </c>
      <c r="I21" s="1">
        <v>80</v>
      </c>
      <c r="J21" s="1">
        <v>90</v>
      </c>
      <c r="K21" s="1">
        <v>100</v>
      </c>
      <c r="L21" s="1">
        <v>110</v>
      </c>
      <c r="M21" s="1">
        <v>120</v>
      </c>
      <c r="P21" s="2" t="s">
        <v>0</v>
      </c>
      <c r="Q21" s="1">
        <v>10</v>
      </c>
      <c r="R21" s="1">
        <v>20</v>
      </c>
      <c r="S21" s="1">
        <v>30</v>
      </c>
      <c r="T21" s="1">
        <v>40</v>
      </c>
      <c r="U21" s="1">
        <v>50</v>
      </c>
      <c r="V21" s="1">
        <v>60</v>
      </c>
      <c r="W21" s="1">
        <v>70</v>
      </c>
      <c r="X21" s="1">
        <v>80</v>
      </c>
      <c r="Y21" s="1">
        <v>90</v>
      </c>
      <c r="Z21" s="1">
        <v>100</v>
      </c>
      <c r="AA21" s="1">
        <v>110</v>
      </c>
      <c r="AB21" s="1">
        <v>120</v>
      </c>
    </row>
    <row r="22" spans="1:29">
      <c r="A22" s="1">
        <v>20170822</v>
      </c>
      <c r="B22" s="1">
        <v>-0.5</v>
      </c>
      <c r="C22" s="1">
        <v>0</v>
      </c>
      <c r="D22" s="1">
        <v>0.4</v>
      </c>
      <c r="E22" s="1">
        <v>0.5</v>
      </c>
      <c r="F22" s="1">
        <v>0.11</v>
      </c>
      <c r="G22" s="1">
        <v>0.09</v>
      </c>
      <c r="H22" s="1">
        <v>0.18</v>
      </c>
      <c r="I22" s="1">
        <v>0.13</v>
      </c>
      <c r="J22" s="1">
        <v>0.13</v>
      </c>
      <c r="K22" s="1">
        <v>-0.05</v>
      </c>
      <c r="L22" s="1">
        <v>-0.06</v>
      </c>
      <c r="M22" s="1">
        <v>-0.35</v>
      </c>
      <c r="N22" s="1" t="s">
        <v>13</v>
      </c>
      <c r="P22" s="1">
        <v>20170828</v>
      </c>
      <c r="Q22" s="1">
        <v>0.5</v>
      </c>
      <c r="R22" s="1">
        <v>0.5</v>
      </c>
      <c r="S22" s="1">
        <v>-0.5</v>
      </c>
      <c r="T22" s="1">
        <v>-0.47</v>
      </c>
      <c r="U22" s="1">
        <v>-0.47</v>
      </c>
      <c r="V22" s="1">
        <v>-0.7</v>
      </c>
      <c r="W22" s="1">
        <v>-0.56000000000000005</v>
      </c>
      <c r="X22" s="1">
        <v>-0.45</v>
      </c>
      <c r="Y22" s="1">
        <v>-0.19</v>
      </c>
      <c r="Z22" s="1">
        <v>-0.28000000000000003</v>
      </c>
      <c r="AA22" s="1">
        <v>-0.19</v>
      </c>
      <c r="AB22" s="1">
        <v>-0.38</v>
      </c>
      <c r="AC22" s="1" t="s">
        <v>26</v>
      </c>
    </row>
    <row r="24" spans="1:29">
      <c r="B24" s="1">
        <f t="shared" ref="B24:M24" si="2">AVERAGE(B22:B23)</f>
        <v>-0.5</v>
      </c>
      <c r="C24" s="1">
        <f t="shared" si="2"/>
        <v>0</v>
      </c>
      <c r="D24" s="1">
        <f t="shared" si="2"/>
        <v>0.4</v>
      </c>
      <c r="E24" s="1">
        <f t="shared" si="2"/>
        <v>0.5</v>
      </c>
      <c r="F24" s="1">
        <f t="shared" si="2"/>
        <v>0.11</v>
      </c>
      <c r="G24" s="1">
        <f t="shared" si="2"/>
        <v>0.09</v>
      </c>
      <c r="H24" s="1">
        <f t="shared" si="2"/>
        <v>0.18</v>
      </c>
      <c r="I24" s="1">
        <f t="shared" si="2"/>
        <v>0.13</v>
      </c>
      <c r="J24" s="1">
        <f t="shared" si="2"/>
        <v>0.13</v>
      </c>
      <c r="K24" s="1">
        <f t="shared" si="2"/>
        <v>-0.05</v>
      </c>
      <c r="L24" s="1">
        <f t="shared" si="2"/>
        <v>-0.06</v>
      </c>
      <c r="M24" s="1">
        <f t="shared" si="2"/>
        <v>-0.35</v>
      </c>
      <c r="Q24" s="1">
        <f t="shared" ref="Q24:AB24" si="3">AVERAGE(Q22:Q23)</f>
        <v>0.5</v>
      </c>
      <c r="R24" s="1">
        <f t="shared" si="3"/>
        <v>0.5</v>
      </c>
      <c r="S24" s="1">
        <f t="shared" si="3"/>
        <v>-0.5</v>
      </c>
      <c r="T24" s="1">
        <f t="shared" si="3"/>
        <v>-0.47</v>
      </c>
      <c r="U24" s="1">
        <f t="shared" si="3"/>
        <v>-0.47</v>
      </c>
      <c r="V24" s="1">
        <f t="shared" si="3"/>
        <v>-0.7</v>
      </c>
      <c r="W24" s="1">
        <f t="shared" si="3"/>
        <v>-0.56000000000000005</v>
      </c>
      <c r="X24" s="1">
        <f t="shared" si="3"/>
        <v>-0.45</v>
      </c>
      <c r="Y24" s="1">
        <f t="shared" si="3"/>
        <v>-0.19</v>
      </c>
      <c r="Z24" s="1">
        <f t="shared" si="3"/>
        <v>-0.28000000000000003</v>
      </c>
      <c r="AA24" s="1">
        <f t="shared" si="3"/>
        <v>-0.19</v>
      </c>
      <c r="AB24" s="1">
        <f t="shared" si="3"/>
        <v>-0.38</v>
      </c>
    </row>
    <row r="41" spans="1:43">
      <c r="A41" s="2" t="s">
        <v>0</v>
      </c>
      <c r="B41" s="1">
        <v>10</v>
      </c>
      <c r="C41" s="1">
        <v>20</v>
      </c>
      <c r="D41" s="1">
        <v>30</v>
      </c>
      <c r="E41" s="1">
        <v>40</v>
      </c>
      <c r="F41" s="1">
        <v>50</v>
      </c>
      <c r="G41" s="1">
        <v>60</v>
      </c>
      <c r="H41" s="1">
        <v>70</v>
      </c>
      <c r="I41" s="1">
        <v>80</v>
      </c>
      <c r="J41" s="1">
        <v>90</v>
      </c>
      <c r="K41" s="1">
        <v>100</v>
      </c>
      <c r="L41" s="1">
        <v>110</v>
      </c>
      <c r="M41" s="1">
        <v>120</v>
      </c>
      <c r="P41" s="2" t="s">
        <v>0</v>
      </c>
      <c r="Q41" s="1">
        <v>10</v>
      </c>
      <c r="R41" s="1">
        <v>20</v>
      </c>
      <c r="S41" s="1">
        <v>30</v>
      </c>
      <c r="T41" s="1">
        <v>40</v>
      </c>
      <c r="U41" s="1">
        <v>50</v>
      </c>
      <c r="V41" s="1">
        <v>60</v>
      </c>
      <c r="W41" s="1">
        <v>70</v>
      </c>
      <c r="X41" s="1">
        <v>80</v>
      </c>
      <c r="Y41" s="1">
        <v>90</v>
      </c>
      <c r="Z41" s="1">
        <v>100</v>
      </c>
      <c r="AA41" s="1">
        <v>110</v>
      </c>
      <c r="AB41" s="1">
        <v>120</v>
      </c>
      <c r="AD41"/>
    </row>
    <row r="42" spans="1:43">
      <c r="A42" s="1">
        <v>20170906</v>
      </c>
      <c r="B42" s="1">
        <v>0.75</v>
      </c>
      <c r="C42" s="1">
        <v>0.96</v>
      </c>
      <c r="D42" s="1">
        <v>0.84</v>
      </c>
      <c r="E42" s="1">
        <v>0.82</v>
      </c>
      <c r="F42" s="1">
        <v>0.8</v>
      </c>
      <c r="G42" s="1">
        <v>0.8</v>
      </c>
      <c r="H42" s="1">
        <v>0.88</v>
      </c>
      <c r="I42" s="1">
        <v>0.9</v>
      </c>
      <c r="J42" s="1">
        <v>0.89</v>
      </c>
      <c r="K42" s="1">
        <v>0.92</v>
      </c>
      <c r="L42" s="1">
        <v>0.89</v>
      </c>
      <c r="M42" s="1">
        <v>0.86</v>
      </c>
      <c r="N42" s="1" t="s">
        <v>38</v>
      </c>
      <c r="P42" s="1">
        <v>20170907</v>
      </c>
      <c r="Q42" s="1">
        <v>0.5</v>
      </c>
      <c r="R42" s="1">
        <v>0.75</v>
      </c>
      <c r="S42" s="1">
        <v>0.5</v>
      </c>
      <c r="T42" s="1">
        <v>0.62</v>
      </c>
      <c r="U42" s="1">
        <v>0.6</v>
      </c>
      <c r="V42" s="1">
        <v>0.62</v>
      </c>
      <c r="W42" s="1">
        <v>0.77</v>
      </c>
      <c r="X42" s="1">
        <v>0.78</v>
      </c>
      <c r="Y42" s="1">
        <v>0.75</v>
      </c>
      <c r="Z42" s="1">
        <v>0.56000000000000005</v>
      </c>
      <c r="AA42" s="1">
        <v>0.41</v>
      </c>
      <c r="AB42" s="1">
        <v>0.22</v>
      </c>
      <c r="AD42" s="1" t="s">
        <v>39</v>
      </c>
    </row>
    <row r="43" spans="1:43">
      <c r="A43" s="1">
        <v>20170906</v>
      </c>
      <c r="B43" s="1">
        <v>0.96</v>
      </c>
      <c r="C43" s="1">
        <v>0.96</v>
      </c>
      <c r="D43" s="1">
        <v>0.96</v>
      </c>
      <c r="E43" s="1">
        <v>0.97</v>
      </c>
      <c r="F43" s="1">
        <v>0.97</v>
      </c>
      <c r="G43" s="1">
        <v>0.93</v>
      </c>
      <c r="H43" s="1">
        <v>0.89</v>
      </c>
      <c r="I43" s="1">
        <v>0.89</v>
      </c>
      <c r="J43" s="1">
        <v>0.91</v>
      </c>
      <c r="K43" s="1">
        <v>0.9</v>
      </c>
      <c r="L43" s="1">
        <v>0.9</v>
      </c>
      <c r="M43" s="1">
        <v>0.9</v>
      </c>
      <c r="P43" s="1">
        <v>20170911</v>
      </c>
      <c r="Q43" s="1">
        <v>0.48</v>
      </c>
      <c r="R43" s="1">
        <v>0.64</v>
      </c>
      <c r="S43" s="1">
        <v>0.88</v>
      </c>
      <c r="T43" s="1">
        <v>0.91</v>
      </c>
      <c r="U43" s="1">
        <v>0.69</v>
      </c>
      <c r="V43" s="1">
        <v>0.61</v>
      </c>
      <c r="W43" s="1">
        <v>0.57999999999999996</v>
      </c>
      <c r="X43" s="1">
        <v>0.42</v>
      </c>
      <c r="Y43" s="1">
        <v>0.32</v>
      </c>
      <c r="Z43" s="1">
        <v>0.25</v>
      </c>
      <c r="AA43" s="1">
        <v>0.28000000000000003</v>
      </c>
      <c r="AB43" s="1">
        <v>0.14000000000000001</v>
      </c>
    </row>
    <row r="44" spans="1:43">
      <c r="P44" s="1">
        <v>20170912</v>
      </c>
      <c r="Q44" s="1">
        <v>0.64</v>
      </c>
      <c r="R44" s="1">
        <v>0.79</v>
      </c>
      <c r="S44" s="1">
        <v>0.89</v>
      </c>
      <c r="T44" s="1">
        <v>0.9</v>
      </c>
      <c r="U44" s="1">
        <v>0.96</v>
      </c>
      <c r="V44" s="1">
        <v>0.86</v>
      </c>
      <c r="W44" s="1">
        <v>0.82</v>
      </c>
      <c r="X44" s="1">
        <v>0.77</v>
      </c>
      <c r="Y44" s="1">
        <v>0.72</v>
      </c>
      <c r="Z44" s="1">
        <v>0.62</v>
      </c>
      <c r="AA44" s="1">
        <v>0.56000000000000005</v>
      </c>
      <c r="AB44" s="1">
        <v>0.54</v>
      </c>
    </row>
    <row r="45" spans="1:43"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>
      <c r="P46" s="1">
        <v>20170919</v>
      </c>
      <c r="Q46" s="1">
        <v>0.66</v>
      </c>
      <c r="R46" s="1">
        <v>0.83</v>
      </c>
      <c r="S46" s="1">
        <v>0.84</v>
      </c>
      <c r="T46" s="1">
        <v>0.83</v>
      </c>
      <c r="U46" s="1">
        <v>0.82</v>
      </c>
      <c r="V46" s="1">
        <v>0.83</v>
      </c>
      <c r="W46" s="1">
        <v>0.8</v>
      </c>
      <c r="X46" s="1">
        <v>0.81</v>
      </c>
      <c r="Y46" s="1">
        <v>0.77</v>
      </c>
      <c r="Z46" s="1">
        <v>0.78</v>
      </c>
      <c r="AA46" s="1">
        <v>0.76</v>
      </c>
      <c r="AB46" s="1">
        <v>0.64</v>
      </c>
    </row>
    <row r="47" spans="1:43">
      <c r="P47" s="1">
        <v>20170915</v>
      </c>
      <c r="Q47" s="1">
        <v>0.68</v>
      </c>
      <c r="R47" s="1">
        <v>0.82</v>
      </c>
      <c r="S47" s="1">
        <v>0.77</v>
      </c>
      <c r="T47" s="1">
        <v>0.92</v>
      </c>
      <c r="U47" s="1">
        <v>0.94</v>
      </c>
      <c r="V47" s="1">
        <v>0.89</v>
      </c>
      <c r="W47" s="1">
        <v>0.82</v>
      </c>
      <c r="X47" s="1">
        <v>0.83</v>
      </c>
      <c r="Y47" s="1">
        <v>0.69</v>
      </c>
      <c r="Z47" s="1">
        <v>0.78</v>
      </c>
      <c r="AA47" s="1">
        <v>0.64</v>
      </c>
      <c r="AB47" s="1">
        <v>0.6</v>
      </c>
    </row>
    <row r="48" spans="1:43">
      <c r="A48"/>
      <c r="P48" s="1">
        <v>20170913</v>
      </c>
      <c r="Q48" s="1">
        <v>0.6</v>
      </c>
      <c r="R48" s="1">
        <v>0.83</v>
      </c>
      <c r="S48" s="1">
        <v>0.87</v>
      </c>
      <c r="T48" s="1">
        <v>0.74</v>
      </c>
      <c r="U48" s="1">
        <v>0.76</v>
      </c>
      <c r="V48" s="1">
        <v>0.61</v>
      </c>
      <c r="W48" s="1">
        <v>0.54</v>
      </c>
      <c r="X48" s="1">
        <v>0.46</v>
      </c>
      <c r="Y48" s="1">
        <v>0.45</v>
      </c>
      <c r="Z48" s="1">
        <v>0.35</v>
      </c>
      <c r="AA48" s="1">
        <v>0.26</v>
      </c>
      <c r="AB48" s="1">
        <v>0.16</v>
      </c>
      <c r="AC48"/>
      <c r="AD48"/>
    </row>
    <row r="49" spans="1:40">
      <c r="A49"/>
      <c r="P49" s="1">
        <v>20170914</v>
      </c>
      <c r="Q49" s="1">
        <v>0.77</v>
      </c>
      <c r="R49" s="1">
        <v>0.81</v>
      </c>
      <c r="S49" s="1">
        <v>0.86</v>
      </c>
      <c r="T49" s="1">
        <v>0.94</v>
      </c>
      <c r="U49" s="1">
        <v>0.92</v>
      </c>
      <c r="V49" s="1">
        <v>0.9</v>
      </c>
      <c r="W49" s="1">
        <v>0.91</v>
      </c>
      <c r="X49" s="1">
        <v>0.97</v>
      </c>
      <c r="Y49" s="1">
        <v>0.74</v>
      </c>
      <c r="Z49" s="1">
        <v>0.68</v>
      </c>
      <c r="AA49" s="1">
        <v>0.52</v>
      </c>
      <c r="AB49" s="1">
        <v>0.35</v>
      </c>
      <c r="AC49"/>
      <c r="AD49"/>
    </row>
    <row r="50" spans="1:40">
      <c r="A50"/>
      <c r="P50" s="1">
        <v>20170913</v>
      </c>
      <c r="Q50" s="1">
        <v>0.67</v>
      </c>
      <c r="R50" s="1">
        <v>0.66</v>
      </c>
      <c r="S50" s="1">
        <v>0.56000000000000005</v>
      </c>
      <c r="T50" s="1">
        <v>0.35</v>
      </c>
      <c r="U50" s="1">
        <v>0.28999999999999998</v>
      </c>
      <c r="V50" s="1">
        <v>0.42</v>
      </c>
      <c r="W50" s="1">
        <v>0.37</v>
      </c>
      <c r="X50" s="1">
        <v>0.47</v>
      </c>
      <c r="Y50" s="1">
        <v>0.23</v>
      </c>
      <c r="Z50" s="1">
        <v>0.26</v>
      </c>
      <c r="AA50" s="1">
        <v>0.28999999999999998</v>
      </c>
      <c r="AB50" s="1">
        <v>0.1</v>
      </c>
      <c r="AC50"/>
      <c r="AD50"/>
    </row>
    <row r="51" spans="1:40">
      <c r="A51"/>
      <c r="B51" s="1">
        <f>AVERAGE(B42:B48)</f>
        <v>0.85499999999999998</v>
      </c>
      <c r="C51" s="1">
        <f t="shared" ref="C51:M51" si="4">AVERAGE(C42:C48)</f>
        <v>0.96</v>
      </c>
      <c r="D51" s="1">
        <f t="shared" si="4"/>
        <v>0.89999999999999991</v>
      </c>
      <c r="E51" s="1">
        <f t="shared" si="4"/>
        <v>0.89500000000000002</v>
      </c>
      <c r="F51" s="1">
        <f t="shared" si="4"/>
        <v>0.88500000000000001</v>
      </c>
      <c r="G51" s="1">
        <f t="shared" si="4"/>
        <v>0.86499999999999999</v>
      </c>
      <c r="H51" s="1">
        <f t="shared" si="4"/>
        <v>0.88500000000000001</v>
      </c>
      <c r="I51" s="1">
        <f t="shared" si="4"/>
        <v>0.89500000000000002</v>
      </c>
      <c r="J51" s="1">
        <f t="shared" si="4"/>
        <v>0.9</v>
      </c>
      <c r="K51" s="1">
        <f t="shared" si="4"/>
        <v>0.91</v>
      </c>
      <c r="L51" s="1">
        <f t="shared" si="4"/>
        <v>0.89500000000000002</v>
      </c>
      <c r="M51" s="1">
        <f t="shared" si="4"/>
        <v>0.88</v>
      </c>
      <c r="AC51"/>
      <c r="AD51"/>
    </row>
    <row r="52" spans="1:40">
      <c r="A52"/>
      <c r="Q52" s="1">
        <f t="shared" ref="Q52:AB52" si="5">AVERAGE(Q42:Q51)</f>
        <v>0.625</v>
      </c>
      <c r="R52" s="1">
        <f t="shared" si="5"/>
        <v>0.7662500000000001</v>
      </c>
      <c r="S52" s="1">
        <f t="shared" si="5"/>
        <v>0.77124999999999999</v>
      </c>
      <c r="T52" s="1">
        <f t="shared" si="5"/>
        <v>0.77625000000000011</v>
      </c>
      <c r="U52" s="1">
        <f t="shared" si="5"/>
        <v>0.74749999999999994</v>
      </c>
      <c r="V52" s="1">
        <f t="shared" si="5"/>
        <v>0.71750000000000003</v>
      </c>
      <c r="W52" s="1">
        <f t="shared" si="5"/>
        <v>0.70125000000000004</v>
      </c>
      <c r="X52" s="1">
        <f t="shared" si="5"/>
        <v>0.68874999999999997</v>
      </c>
      <c r="Y52" s="1">
        <f t="shared" si="5"/>
        <v>0.5837500000000001</v>
      </c>
      <c r="Z52" s="1">
        <f t="shared" si="5"/>
        <v>0.53500000000000003</v>
      </c>
      <c r="AA52" s="1">
        <f t="shared" si="5"/>
        <v>0.46500000000000002</v>
      </c>
      <c r="AB52" s="1">
        <f t="shared" si="5"/>
        <v>0.34375000000000006</v>
      </c>
      <c r="AC52"/>
      <c r="AD52"/>
      <c r="AF52" s="1"/>
      <c r="AG52" s="1"/>
      <c r="AH52" s="1"/>
      <c r="AI52" s="1"/>
      <c r="AJ52" s="1"/>
      <c r="AK52" s="1"/>
      <c r="AL52" s="1"/>
      <c r="AM52" s="1"/>
      <c r="AN52" s="1"/>
    </row>
    <row r="54" spans="1:40">
      <c r="AA54" t="s">
        <v>41</v>
      </c>
      <c r="AB54">
        <f>(S52-AB52)/2</f>
        <v>0.21374999999999997</v>
      </c>
      <c r="AC54"/>
    </row>
    <row r="55" spans="1:40">
      <c r="AA55" t="s">
        <v>42</v>
      </c>
      <c r="AB55">
        <f>S52-AB54</f>
        <v>0.557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20"/>
  <sheetViews>
    <sheetView zoomScale="55" zoomScaleNormal="55" workbookViewId="0">
      <selection activeCell="S17" sqref="S17:AB17"/>
    </sheetView>
  </sheetViews>
  <sheetFormatPr defaultRowHeight="14.4"/>
  <cols>
    <col min="1" max="1" width="10.21875" style="1" bestFit="1" customWidth="1"/>
    <col min="2" max="14" width="8.5546875" style="1"/>
    <col min="16" max="16" width="10.21875" style="1" bestFit="1" customWidth="1"/>
    <col min="17" max="29" width="8.5546875" style="1"/>
    <col min="30" max="30" width="11.109375" customWidth="1"/>
    <col min="33" max="33" width="14.33203125" customWidth="1"/>
  </cols>
  <sheetData>
    <row r="2" spans="1:45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45">
      <c r="A3" s="2">
        <v>20170707</v>
      </c>
      <c r="B3" s="1">
        <v>0.54</v>
      </c>
      <c r="C3" s="1">
        <v>0.51</v>
      </c>
      <c r="D3" s="1">
        <v>0.51</v>
      </c>
      <c r="E3" s="1">
        <v>0.48</v>
      </c>
      <c r="F3" s="1">
        <v>0.43</v>
      </c>
      <c r="G3" s="1">
        <v>0.13</v>
      </c>
      <c r="H3" s="1">
        <v>0.28999999999999998</v>
      </c>
      <c r="I3" s="1">
        <v>0.39</v>
      </c>
      <c r="J3" s="1">
        <v>0.22</v>
      </c>
      <c r="K3" s="1">
        <v>0.11</v>
      </c>
      <c r="L3" s="1">
        <v>0.16400000000000001</v>
      </c>
      <c r="M3" s="1">
        <v>0.18</v>
      </c>
      <c r="N3" s="1" t="s">
        <v>24</v>
      </c>
      <c r="AC3" s="1" t="s">
        <v>32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>
      <c r="A4" s="1">
        <v>20170823</v>
      </c>
      <c r="B4" s="1">
        <v>0.21</v>
      </c>
      <c r="C4" s="1">
        <v>0.55000000000000004</v>
      </c>
      <c r="D4" s="1">
        <v>0</v>
      </c>
      <c r="E4" s="1">
        <v>0.12</v>
      </c>
      <c r="F4" s="1">
        <v>0.3</v>
      </c>
      <c r="G4" s="1">
        <v>-0.22</v>
      </c>
      <c r="H4" s="1">
        <v>-0.35</v>
      </c>
      <c r="I4" s="1">
        <v>-0.35</v>
      </c>
      <c r="J4" s="1">
        <v>-0.28999999999999998</v>
      </c>
      <c r="K4" s="1">
        <v>-0.21</v>
      </c>
      <c r="L4" s="1">
        <v>-0.26</v>
      </c>
      <c r="M4" s="1">
        <v>-0.24</v>
      </c>
      <c r="P4" s="1">
        <v>20170906</v>
      </c>
      <c r="Q4" s="1">
        <v>0.5</v>
      </c>
      <c r="R4" s="1">
        <v>0.08</v>
      </c>
      <c r="S4" s="1">
        <v>0.14000000000000001</v>
      </c>
      <c r="T4" s="1">
        <v>0.17</v>
      </c>
      <c r="U4" s="1">
        <v>0.33</v>
      </c>
      <c r="V4" s="1">
        <v>0.25</v>
      </c>
      <c r="W4" s="1">
        <v>0.13</v>
      </c>
      <c r="X4" s="1">
        <v>0.3</v>
      </c>
      <c r="Y4" s="1">
        <v>0.23</v>
      </c>
      <c r="Z4" s="1">
        <v>0.33</v>
      </c>
      <c r="AA4" s="1">
        <v>0.02</v>
      </c>
      <c r="AB4" s="1">
        <v>0.16</v>
      </c>
    </row>
    <row r="5" spans="1:45">
      <c r="A5" s="1">
        <v>20170824</v>
      </c>
      <c r="B5" s="1">
        <v>0.39</v>
      </c>
      <c r="C5" s="1">
        <v>0.24</v>
      </c>
      <c r="D5" s="1">
        <v>0.66</v>
      </c>
      <c r="E5" s="1">
        <v>0.69</v>
      </c>
      <c r="F5" s="1">
        <v>0.66</v>
      </c>
      <c r="G5" s="1">
        <v>0.73</v>
      </c>
      <c r="H5" s="1">
        <v>0.56999999999999995</v>
      </c>
      <c r="I5" s="1">
        <v>0.73</v>
      </c>
      <c r="J5" s="1">
        <v>0.61</v>
      </c>
      <c r="K5" s="1">
        <v>0.64</v>
      </c>
      <c r="L5" s="1">
        <v>0.61</v>
      </c>
      <c r="M5" s="1">
        <v>0.5</v>
      </c>
      <c r="P5" s="1">
        <v>20171031</v>
      </c>
      <c r="Q5" s="1">
        <v>0.61</v>
      </c>
      <c r="R5" s="1">
        <v>0.64</v>
      </c>
      <c r="S5" s="1">
        <v>0.74</v>
      </c>
      <c r="T5" s="1">
        <v>0.85</v>
      </c>
      <c r="U5" s="1">
        <v>0.91</v>
      </c>
      <c r="V5" s="1">
        <v>1</v>
      </c>
      <c r="W5" s="1">
        <v>0.56000000000000005</v>
      </c>
      <c r="X5" s="1">
        <v>0.44</v>
      </c>
      <c r="Y5" s="1">
        <v>0.04</v>
      </c>
      <c r="Z5" s="1">
        <v>-0.09</v>
      </c>
      <c r="AA5" s="1">
        <v>-0.08</v>
      </c>
      <c r="AB5" s="1">
        <v>-0.16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>
      <c r="A6" s="1">
        <v>20170828</v>
      </c>
      <c r="B6" s="1">
        <v>0.17</v>
      </c>
      <c r="C6" s="1">
        <v>7.0000000000000007E-2</v>
      </c>
      <c r="D6" s="1">
        <v>-0.21</v>
      </c>
      <c r="E6" s="1">
        <v>-0.36</v>
      </c>
      <c r="F6" s="1">
        <v>0.1</v>
      </c>
      <c r="G6" s="1">
        <v>-0.43</v>
      </c>
      <c r="H6" s="1">
        <v>-0.35</v>
      </c>
      <c r="I6" s="1">
        <v>-0.05</v>
      </c>
      <c r="J6" s="1">
        <v>-0.01</v>
      </c>
      <c r="K6" s="1">
        <v>-0.12</v>
      </c>
      <c r="L6" s="1">
        <v>-0.19</v>
      </c>
      <c r="M6" s="1">
        <v>-0.34</v>
      </c>
      <c r="V6" s="1">
        <v>0.432</v>
      </c>
      <c r="W6" s="1">
        <v>0.46800000000000003</v>
      </c>
      <c r="X6" s="1">
        <v>0.42</v>
      </c>
      <c r="Y6" s="1">
        <v>0.315</v>
      </c>
      <c r="Z6" s="1">
        <v>0.56299999999999994</v>
      </c>
      <c r="AA6" s="1">
        <v>0.309</v>
      </c>
      <c r="AB6" s="1">
        <v>0.13800000000000001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>
      <c r="P7" s="1">
        <v>20171013</v>
      </c>
      <c r="Q7" s="1">
        <v>0</v>
      </c>
      <c r="R7" s="1">
        <v>0.83299999999999996</v>
      </c>
      <c r="S7" s="1">
        <v>0.75</v>
      </c>
      <c r="T7" s="1">
        <v>0.5</v>
      </c>
      <c r="U7" s="1">
        <v>0.72199999999999998</v>
      </c>
      <c r="V7" s="1">
        <v>0.5</v>
      </c>
      <c r="W7" s="1">
        <v>0.57499999999999996</v>
      </c>
      <c r="X7" s="1">
        <v>0.56799999999999995</v>
      </c>
      <c r="Y7" s="1">
        <v>0.27100000000000002</v>
      </c>
      <c r="Z7" s="1">
        <v>8.6999999999999994E-2</v>
      </c>
      <c r="AA7" s="1">
        <v>0.21099999999999999</v>
      </c>
      <c r="AB7" s="1">
        <v>0.433</v>
      </c>
      <c r="AF7" s="1"/>
      <c r="AG7" s="1"/>
      <c r="AH7" s="1"/>
      <c r="AI7" s="1"/>
      <c r="AJ7" s="1"/>
      <c r="AK7" s="1"/>
      <c r="AL7" s="1"/>
    </row>
    <row r="8" spans="1:45">
      <c r="P8" s="1">
        <v>20170914</v>
      </c>
      <c r="Q8" s="1">
        <v>0.49</v>
      </c>
      <c r="R8" s="1">
        <v>0.28999999999999998</v>
      </c>
      <c r="S8" s="1">
        <v>0.32</v>
      </c>
      <c r="T8" s="1">
        <v>0.28999999999999998</v>
      </c>
      <c r="U8" s="1">
        <v>0.36</v>
      </c>
      <c r="V8" s="1">
        <v>0.4</v>
      </c>
      <c r="W8" s="1">
        <v>0.25</v>
      </c>
      <c r="X8" s="1">
        <v>0.23</v>
      </c>
      <c r="Y8" s="1">
        <v>0.14000000000000001</v>
      </c>
      <c r="Z8" s="1">
        <v>-0.28000000000000003</v>
      </c>
      <c r="AA8" s="1">
        <v>-0.22</v>
      </c>
      <c r="AB8" s="1">
        <v>-0.18</v>
      </c>
    </row>
    <row r="9" spans="1:45">
      <c r="P9" s="1">
        <v>20170911</v>
      </c>
      <c r="Q9" s="1">
        <v>0.5</v>
      </c>
      <c r="R9" s="1">
        <v>0.5</v>
      </c>
      <c r="S9" s="1">
        <v>0.37</v>
      </c>
      <c r="T9" s="1">
        <v>0.33</v>
      </c>
      <c r="U9" s="1">
        <v>0.38</v>
      </c>
      <c r="V9" s="1">
        <v>0.23</v>
      </c>
      <c r="W9" s="1">
        <v>0.39</v>
      </c>
      <c r="X9" s="1">
        <v>0.48</v>
      </c>
      <c r="Y9" s="1">
        <v>0.25</v>
      </c>
      <c r="Z9" s="1">
        <v>0.26</v>
      </c>
      <c r="AA9" s="1">
        <v>0.15</v>
      </c>
      <c r="AB9" s="1">
        <v>-0.16</v>
      </c>
    </row>
    <row r="10" spans="1:45">
      <c r="P10" s="1">
        <v>20171031</v>
      </c>
      <c r="S10" s="1">
        <v>0.75</v>
      </c>
      <c r="T10" s="1">
        <v>0.78</v>
      </c>
      <c r="U10" s="1">
        <v>0.56000000000000005</v>
      </c>
      <c r="V10" s="1">
        <v>0.53</v>
      </c>
      <c r="W10" s="1">
        <v>0.5</v>
      </c>
      <c r="X10" s="1">
        <v>0.4</v>
      </c>
      <c r="Y10" s="1">
        <v>0.5</v>
      </c>
      <c r="Z10" s="1">
        <v>0.26</v>
      </c>
      <c r="AA10" s="1">
        <v>0.3</v>
      </c>
      <c r="AB10" s="1">
        <v>0.5</v>
      </c>
    </row>
    <row r="11" spans="1:45">
      <c r="P11" s="1">
        <v>20171116</v>
      </c>
      <c r="U11" s="1">
        <v>0.42</v>
      </c>
      <c r="V11" s="1">
        <v>0.3</v>
      </c>
      <c r="W11" s="1">
        <v>0.1</v>
      </c>
      <c r="X11" s="1">
        <v>0.14000000000000001</v>
      </c>
      <c r="Y11" s="1">
        <v>0.13</v>
      </c>
      <c r="Z11" s="1">
        <v>-0.05</v>
      </c>
      <c r="AA11" s="1">
        <v>0.01</v>
      </c>
      <c r="AB11" s="1">
        <v>-7.0000000000000007E-2</v>
      </c>
    </row>
    <row r="12" spans="1:45">
      <c r="P12" s="1">
        <v>20171114</v>
      </c>
      <c r="W12" s="1">
        <v>0.58699999999999997</v>
      </c>
      <c r="X12" s="1">
        <v>0.56200000000000006</v>
      </c>
      <c r="Y12" s="1">
        <v>0.44900000000000001</v>
      </c>
      <c r="Z12" s="1">
        <v>0.63400000000000001</v>
      </c>
      <c r="AA12" s="1">
        <v>0.35399999999999998</v>
      </c>
      <c r="AB12" s="1">
        <v>0.39</v>
      </c>
    </row>
    <row r="13" spans="1:45">
      <c r="P13" s="1">
        <v>20171115</v>
      </c>
      <c r="S13" s="1">
        <v>0.5</v>
      </c>
      <c r="T13" s="1">
        <v>0.4</v>
      </c>
      <c r="U13" s="1">
        <v>0.34</v>
      </c>
      <c r="V13" s="1">
        <v>0.28000000000000003</v>
      </c>
      <c r="W13" s="1">
        <v>0.11</v>
      </c>
      <c r="X13" s="1">
        <v>0.17</v>
      </c>
      <c r="Y13" s="1">
        <v>-0.03</v>
      </c>
      <c r="Z13" s="1">
        <v>-0.16</v>
      </c>
      <c r="AA13" s="1">
        <v>-0.1</v>
      </c>
      <c r="AB13" s="1">
        <v>-0.22</v>
      </c>
    </row>
    <row r="14" spans="1:45">
      <c r="P14" s="1">
        <v>20171114</v>
      </c>
      <c r="S14" s="1">
        <v>0.59</v>
      </c>
      <c r="T14" s="1">
        <v>0.17100000000000001</v>
      </c>
      <c r="U14" s="1">
        <v>0.5</v>
      </c>
      <c r="V14" s="1">
        <v>0.56000000000000005</v>
      </c>
      <c r="W14" s="1">
        <v>0.32</v>
      </c>
      <c r="X14" s="1">
        <v>0.17</v>
      </c>
      <c r="Y14" s="1">
        <v>0.04</v>
      </c>
      <c r="Z14" s="1">
        <v>0.06</v>
      </c>
      <c r="AA14" s="1">
        <v>-0.03</v>
      </c>
      <c r="AB14" s="1">
        <v>-0.05</v>
      </c>
    </row>
    <row r="15" spans="1:45">
      <c r="P15" s="1">
        <v>20171113</v>
      </c>
      <c r="S15" s="1">
        <v>0.36</v>
      </c>
      <c r="T15" s="1">
        <v>0.39</v>
      </c>
      <c r="U15" s="1">
        <v>0.59</v>
      </c>
      <c r="V15" s="1">
        <v>0.74</v>
      </c>
      <c r="W15" s="1">
        <v>0.5</v>
      </c>
      <c r="X15" s="1">
        <v>0.41</v>
      </c>
      <c r="Y15" s="1">
        <v>0.17</v>
      </c>
      <c r="Z15" s="1">
        <v>0.17</v>
      </c>
      <c r="AA15" s="1">
        <v>0.03</v>
      </c>
      <c r="AB15" s="1">
        <v>-0.1</v>
      </c>
    </row>
    <row r="17" spans="2:40">
      <c r="B17" s="1">
        <f t="shared" ref="B17:M17" si="0">AVERAGE(B3:B16)</f>
        <v>0.32750000000000001</v>
      </c>
      <c r="C17" s="1">
        <f t="shared" si="0"/>
        <v>0.34250000000000003</v>
      </c>
      <c r="D17" s="1">
        <f t="shared" si="0"/>
        <v>0.24</v>
      </c>
      <c r="E17" s="1">
        <f t="shared" si="0"/>
        <v>0.23250000000000001</v>
      </c>
      <c r="F17" s="1">
        <f t="shared" si="0"/>
        <v>0.37250000000000005</v>
      </c>
      <c r="G17" s="1">
        <f t="shared" si="0"/>
        <v>5.2500000000000005E-2</v>
      </c>
      <c r="H17" s="1">
        <f t="shared" si="0"/>
        <v>4.0000000000000008E-2</v>
      </c>
      <c r="I17" s="1">
        <f t="shared" si="0"/>
        <v>0.18</v>
      </c>
      <c r="J17" s="1">
        <f t="shared" si="0"/>
        <v>0.13250000000000001</v>
      </c>
      <c r="K17" s="1">
        <f t="shared" si="0"/>
        <v>0.10500000000000001</v>
      </c>
      <c r="L17" s="1">
        <f t="shared" si="0"/>
        <v>8.1000000000000003E-2</v>
      </c>
      <c r="M17" s="1">
        <f t="shared" si="0"/>
        <v>2.4999999999999994E-2</v>
      </c>
      <c r="Q17" s="1">
        <f t="shared" ref="Q17:AB17" si="1">AVERAGE(Q3:Q16)</f>
        <v>0.41999999999999993</v>
      </c>
      <c r="R17" s="1">
        <f t="shared" si="1"/>
        <v>0.46860000000000002</v>
      </c>
      <c r="S17" s="1">
        <f t="shared" si="1"/>
        <v>0.50222222222222224</v>
      </c>
      <c r="T17" s="1">
        <f t="shared" si="1"/>
        <v>0.43122222222222217</v>
      </c>
      <c r="U17" s="1">
        <f t="shared" si="1"/>
        <v>0.51119999999999999</v>
      </c>
      <c r="V17" s="1">
        <f t="shared" si="1"/>
        <v>0.47472727272727266</v>
      </c>
      <c r="W17" s="1">
        <f t="shared" si="1"/>
        <v>0.3741666666666667</v>
      </c>
      <c r="X17" s="1">
        <f t="shared" si="1"/>
        <v>0.35749999999999998</v>
      </c>
      <c r="Y17" s="1">
        <f t="shared" si="1"/>
        <v>0.20874999999999999</v>
      </c>
      <c r="Z17" s="1">
        <f t="shared" si="1"/>
        <v>0.14866666666666667</v>
      </c>
      <c r="AA17" s="1">
        <f t="shared" si="1"/>
        <v>7.9499999999999987E-2</v>
      </c>
      <c r="AB17" s="1">
        <f t="shared" si="1"/>
        <v>5.6750000000000016E-2</v>
      </c>
      <c r="AF17" s="1"/>
      <c r="AG17" s="1"/>
      <c r="AH17" s="1"/>
      <c r="AI17" s="1"/>
      <c r="AJ17" s="1"/>
      <c r="AK17" s="1"/>
      <c r="AL17" s="1"/>
      <c r="AM17" s="1"/>
      <c r="AN17" s="1"/>
    </row>
    <row r="18" spans="2:40">
      <c r="Q18" s="1">
        <f>STDEV(Q4:Q15)/SQRT(COUNT(Q4:Q15))</f>
        <v>0.10728466805653089</v>
      </c>
      <c r="R18" s="1">
        <f t="shared" ref="R18:AB18" si="2">STDEV(R4:R15)/SQRT(COUNT(R4:R15))</f>
        <v>0.13154071613002569</v>
      </c>
      <c r="S18" s="1">
        <f t="shared" si="2"/>
        <v>7.351828528743666E-2</v>
      </c>
      <c r="T18" s="1">
        <f t="shared" si="2"/>
        <v>8.0843431977045424E-2</v>
      </c>
      <c r="U18" s="1">
        <f t="shared" si="2"/>
        <v>5.9882254837676667E-2</v>
      </c>
      <c r="V18" s="1">
        <f t="shared" si="2"/>
        <v>7.0291482855204243E-2</v>
      </c>
      <c r="W18" s="1">
        <f t="shared" si="2"/>
        <v>5.3922620391622211E-2</v>
      </c>
      <c r="X18" s="1">
        <f t="shared" si="2"/>
        <v>4.3831028859805367E-2</v>
      </c>
      <c r="Y18" s="1">
        <f t="shared" si="2"/>
        <v>4.6567664193996786E-2</v>
      </c>
      <c r="Z18" s="1">
        <f t="shared" si="2"/>
        <v>8.0362467997357218E-2</v>
      </c>
      <c r="AA18" s="1">
        <f t="shared" si="2"/>
        <v>5.2877431171273137E-2</v>
      </c>
      <c r="AB18" s="1">
        <f t="shared" si="2"/>
        <v>7.5125463241651494E-2</v>
      </c>
    </row>
    <row r="19" spans="2:40">
      <c r="AA19" t="s">
        <v>41</v>
      </c>
      <c r="AB19">
        <f>(S17-AB17)/2</f>
        <v>0.22273611111111111</v>
      </c>
      <c r="AC19"/>
    </row>
    <row r="20" spans="2:40">
      <c r="AA20" t="s">
        <v>42</v>
      </c>
      <c r="AB20">
        <f>S17-AB19</f>
        <v>0.2794861111111111</v>
      </c>
    </row>
  </sheetData>
  <phoneticPr fontId="1" type="noConversion"/>
  <pageMargins left="0.7" right="0.7" top="0.75" bottom="0.75" header="0.3" footer="0.3"/>
  <pageSetup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20"/>
  <sheetViews>
    <sheetView zoomScale="70" zoomScaleNormal="70" workbookViewId="0">
      <selection activeCell="D17" sqref="D17:M17"/>
    </sheetView>
  </sheetViews>
  <sheetFormatPr defaultRowHeight="14.4"/>
  <cols>
    <col min="1" max="1" width="15" style="1" customWidth="1"/>
    <col min="2" max="14" width="8.5546875" style="1"/>
    <col min="16" max="16" width="10.21875" style="1" bestFit="1" customWidth="1"/>
    <col min="17" max="29" width="8.5546875" style="1"/>
  </cols>
  <sheetData>
    <row r="2" spans="1:29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29">
      <c r="A3" s="1">
        <v>20170818</v>
      </c>
      <c r="B3" s="1">
        <v>0.65</v>
      </c>
      <c r="C3" s="1">
        <v>0.73</v>
      </c>
      <c r="D3" s="1">
        <v>0.86</v>
      </c>
      <c r="E3" s="1">
        <v>0.83</v>
      </c>
      <c r="F3" s="1">
        <v>0.85</v>
      </c>
      <c r="G3" s="1">
        <v>0.9</v>
      </c>
      <c r="H3" s="1">
        <v>0.89</v>
      </c>
      <c r="I3" s="1">
        <v>0.9</v>
      </c>
      <c r="J3" s="1">
        <v>0.88</v>
      </c>
      <c r="K3" s="1">
        <v>0.88</v>
      </c>
      <c r="L3" s="1">
        <v>0.83</v>
      </c>
      <c r="M3" s="1">
        <v>0.85</v>
      </c>
      <c r="N3" s="1" t="s">
        <v>9</v>
      </c>
      <c r="P3" s="1">
        <v>20170828</v>
      </c>
      <c r="Q3" s="1">
        <v>0.81</v>
      </c>
      <c r="R3" s="1">
        <v>0.94</v>
      </c>
      <c r="S3" s="1">
        <v>0.85</v>
      </c>
      <c r="T3" s="1">
        <v>0.87</v>
      </c>
      <c r="U3" s="1">
        <v>0.9</v>
      </c>
      <c r="V3" s="1">
        <v>0.84</v>
      </c>
      <c r="W3" s="1">
        <v>0.81</v>
      </c>
      <c r="X3" s="1">
        <v>0.92</v>
      </c>
      <c r="Y3" s="1">
        <v>0.71</v>
      </c>
      <c r="Z3" s="1">
        <v>0.61</v>
      </c>
      <c r="AA3" s="1">
        <v>0.42</v>
      </c>
      <c r="AB3" s="1">
        <v>0.32</v>
      </c>
      <c r="AC3" s="1" t="s">
        <v>27</v>
      </c>
    </row>
    <row r="4" spans="1:29">
      <c r="P4" s="1">
        <v>20170829</v>
      </c>
      <c r="Q4" s="1">
        <v>0.83</v>
      </c>
      <c r="R4" s="1">
        <v>0.97</v>
      </c>
      <c r="S4" s="1">
        <v>0.97</v>
      </c>
      <c r="T4" s="1">
        <v>0.97</v>
      </c>
      <c r="U4" s="1">
        <v>0.92</v>
      </c>
      <c r="V4" s="1">
        <v>0.93</v>
      </c>
      <c r="W4" s="1">
        <v>0.91</v>
      </c>
      <c r="X4" s="1">
        <v>0.83</v>
      </c>
      <c r="Y4" s="1">
        <v>0.71</v>
      </c>
      <c r="Z4" s="1">
        <v>0.67</v>
      </c>
      <c r="AA4" s="1">
        <v>0.57999999999999996</v>
      </c>
      <c r="AB4" s="1">
        <v>0.48</v>
      </c>
    </row>
    <row r="5" spans="1:29">
      <c r="P5" s="1">
        <v>20170830</v>
      </c>
      <c r="Q5" s="1">
        <v>0.72</v>
      </c>
      <c r="R5" s="1">
        <v>0.94</v>
      </c>
      <c r="S5" s="1">
        <v>0.94</v>
      </c>
      <c r="T5" s="1">
        <v>0.9</v>
      </c>
      <c r="U5" s="1">
        <v>0.97</v>
      </c>
      <c r="V5" s="1">
        <v>0.97</v>
      </c>
      <c r="W5" s="1">
        <v>0.98</v>
      </c>
      <c r="X5" s="1">
        <v>0.98</v>
      </c>
      <c r="Y5" s="1">
        <v>0.97</v>
      </c>
      <c r="Z5" s="1">
        <v>0.96</v>
      </c>
      <c r="AA5" s="1">
        <v>0.92</v>
      </c>
      <c r="AB5" s="1">
        <v>0.88</v>
      </c>
    </row>
    <row r="6" spans="1:29">
      <c r="P6" s="1">
        <v>20170901</v>
      </c>
      <c r="Q6" s="1">
        <v>0.83</v>
      </c>
      <c r="R6" s="1">
        <v>0.96</v>
      </c>
      <c r="S6" s="1">
        <v>0.98</v>
      </c>
      <c r="T6" s="1">
        <v>0.92</v>
      </c>
      <c r="U6" s="1">
        <v>0.95</v>
      </c>
      <c r="V6" s="1">
        <v>0.96</v>
      </c>
      <c r="W6" s="1">
        <v>0.89</v>
      </c>
      <c r="X6" s="1">
        <v>0.89</v>
      </c>
      <c r="Y6" s="1">
        <v>0.81</v>
      </c>
      <c r="Z6" s="1">
        <v>0.78</v>
      </c>
      <c r="AA6" s="1">
        <v>0.67</v>
      </c>
      <c r="AB6" s="1">
        <v>0.86</v>
      </c>
    </row>
    <row r="7" spans="1:29">
      <c r="P7" s="1">
        <v>20170904</v>
      </c>
      <c r="Q7" s="1">
        <v>0.92</v>
      </c>
      <c r="R7" s="1">
        <v>1</v>
      </c>
      <c r="S7" s="1">
        <v>0.97</v>
      </c>
      <c r="T7" s="1">
        <v>0.92</v>
      </c>
      <c r="U7" s="1">
        <v>0.81</v>
      </c>
      <c r="V7" s="1">
        <v>0.82</v>
      </c>
      <c r="W7" s="1">
        <v>0.81</v>
      </c>
      <c r="X7" s="1">
        <v>0.74</v>
      </c>
      <c r="Y7" s="1">
        <v>0.64</v>
      </c>
      <c r="Z7" s="1">
        <v>0.59</v>
      </c>
      <c r="AA7" s="1">
        <v>0.48</v>
      </c>
      <c r="AB7" s="1">
        <v>0.25</v>
      </c>
    </row>
    <row r="8" spans="1:29">
      <c r="P8" s="1">
        <v>20170905</v>
      </c>
      <c r="Q8" s="1">
        <v>0.63</v>
      </c>
      <c r="R8" s="1">
        <v>0.91</v>
      </c>
      <c r="S8" s="1">
        <v>0.93</v>
      </c>
      <c r="T8" s="1">
        <v>0.91</v>
      </c>
      <c r="U8" s="1">
        <v>0.95</v>
      </c>
      <c r="V8" s="1">
        <v>0.87</v>
      </c>
      <c r="W8" s="1">
        <v>0.93</v>
      </c>
      <c r="X8" s="1">
        <v>0.9</v>
      </c>
      <c r="Y8" s="1">
        <v>0.81</v>
      </c>
      <c r="Z8" s="1">
        <v>0.69</v>
      </c>
      <c r="AA8" s="1">
        <v>0.55000000000000004</v>
      </c>
      <c r="AB8" s="1">
        <v>0.49</v>
      </c>
    </row>
    <row r="9" spans="1:29">
      <c r="P9" s="1">
        <v>20170906</v>
      </c>
      <c r="Q9" s="1">
        <v>1</v>
      </c>
      <c r="R9" s="1">
        <v>0.88</v>
      </c>
      <c r="S9" s="1">
        <v>0.92</v>
      </c>
      <c r="T9" s="1">
        <v>0.93</v>
      </c>
      <c r="U9" s="1">
        <v>0.89</v>
      </c>
      <c r="V9" s="1">
        <v>0.92</v>
      </c>
      <c r="W9" s="1">
        <v>0.89</v>
      </c>
      <c r="X9" s="1">
        <v>0.85</v>
      </c>
      <c r="Y9" s="1">
        <v>0.89</v>
      </c>
      <c r="Z9" s="1">
        <v>0.81</v>
      </c>
      <c r="AA9" s="1">
        <v>0.8</v>
      </c>
      <c r="AB9" s="1">
        <v>0.73</v>
      </c>
    </row>
    <row r="10" spans="1:29">
      <c r="P10" s="1">
        <v>20170926</v>
      </c>
      <c r="Q10" s="1">
        <v>0.75</v>
      </c>
      <c r="R10" s="1">
        <v>0.78600000000000003</v>
      </c>
      <c r="S10" s="1">
        <v>0.90400000000000003</v>
      </c>
      <c r="T10" s="1">
        <v>0.92900000000000005</v>
      </c>
      <c r="U10" s="1">
        <v>0.94099999999999995</v>
      </c>
      <c r="V10" s="1">
        <v>0.84799999999999998</v>
      </c>
      <c r="W10" s="1">
        <v>0.85099999999999998</v>
      </c>
      <c r="X10" s="1">
        <v>0.86399999999999999</v>
      </c>
      <c r="Y10" s="1">
        <v>0.83099999999999996</v>
      </c>
      <c r="Z10" s="1">
        <v>0.80900000000000005</v>
      </c>
      <c r="AA10" s="1">
        <v>0.80300000000000005</v>
      </c>
      <c r="AB10" s="1">
        <v>0.436</v>
      </c>
    </row>
    <row r="11" spans="1:29">
      <c r="P11" s="1">
        <v>20170919</v>
      </c>
      <c r="Q11" s="1">
        <v>0.65</v>
      </c>
      <c r="R11" s="1">
        <v>0.81</v>
      </c>
      <c r="S11" s="1">
        <v>0.83</v>
      </c>
      <c r="T11" s="1">
        <v>0.88</v>
      </c>
      <c r="U11" s="1">
        <v>0.9</v>
      </c>
      <c r="V11" s="1">
        <v>0.93</v>
      </c>
      <c r="W11" s="1">
        <v>0.88</v>
      </c>
      <c r="X11" s="1">
        <v>0.83</v>
      </c>
      <c r="Y11" s="1">
        <v>0.76</v>
      </c>
      <c r="Z11" s="1">
        <v>0.76</v>
      </c>
      <c r="AA11" s="1">
        <v>0.67</v>
      </c>
      <c r="AB11" s="1">
        <v>0.59</v>
      </c>
    </row>
    <row r="12" spans="1:29">
      <c r="P12" s="1">
        <v>20170915</v>
      </c>
      <c r="Q12" s="1">
        <v>0.8</v>
      </c>
      <c r="R12" s="1">
        <v>0.94</v>
      </c>
      <c r="S12" s="1">
        <v>0.93</v>
      </c>
      <c r="T12" s="1">
        <v>0.96</v>
      </c>
      <c r="U12" s="1">
        <v>0.97</v>
      </c>
      <c r="V12" s="1">
        <v>0.9</v>
      </c>
      <c r="W12" s="1">
        <v>0.88</v>
      </c>
      <c r="X12" s="1">
        <v>0.92</v>
      </c>
      <c r="Y12" s="1">
        <v>0.9</v>
      </c>
      <c r="Z12" s="1">
        <v>0.8</v>
      </c>
      <c r="AA12" s="1">
        <v>0.62</v>
      </c>
      <c r="AB12" s="1">
        <v>0.6</v>
      </c>
    </row>
    <row r="13" spans="1:29">
      <c r="P13" s="1">
        <v>20170911</v>
      </c>
      <c r="Q13" s="1">
        <v>0.72</v>
      </c>
      <c r="R13" s="1">
        <v>0.97</v>
      </c>
      <c r="S13" s="1">
        <v>0.99</v>
      </c>
      <c r="T13" s="1">
        <v>0.97</v>
      </c>
      <c r="U13" s="1">
        <v>0.97</v>
      </c>
      <c r="V13" s="1">
        <v>0.95</v>
      </c>
      <c r="W13" s="1">
        <v>0.81</v>
      </c>
      <c r="X13" s="1">
        <v>0.79</v>
      </c>
      <c r="Y13" s="1">
        <v>0.75</v>
      </c>
      <c r="Z13" s="1">
        <v>0.79</v>
      </c>
      <c r="AA13" s="1">
        <v>0.72</v>
      </c>
      <c r="AB13" s="1">
        <v>0.69</v>
      </c>
    </row>
    <row r="14" spans="1:29">
      <c r="P14" s="1">
        <v>20190911</v>
      </c>
      <c r="Q14" s="1">
        <v>0.52</v>
      </c>
      <c r="R14" s="1">
        <v>0.54</v>
      </c>
      <c r="S14" s="1">
        <v>0.75</v>
      </c>
      <c r="T14" s="1">
        <v>0.77</v>
      </c>
      <c r="U14" s="1">
        <v>0.82</v>
      </c>
      <c r="V14" s="1">
        <v>0.82</v>
      </c>
      <c r="W14" s="1">
        <v>0.83</v>
      </c>
      <c r="X14" s="1">
        <v>0.79</v>
      </c>
      <c r="Y14" s="1">
        <v>0.65</v>
      </c>
      <c r="Z14" s="1">
        <v>0.61</v>
      </c>
      <c r="AA14" s="1">
        <v>0.48</v>
      </c>
      <c r="AB14" s="1">
        <v>0.37</v>
      </c>
    </row>
    <row r="15" spans="1:29">
      <c r="P15" s="1">
        <v>20170908</v>
      </c>
      <c r="Q15" s="1">
        <v>0.56000000000000005</v>
      </c>
      <c r="R15" s="1">
        <v>0.9</v>
      </c>
      <c r="S15" s="1">
        <v>0.91</v>
      </c>
      <c r="T15" s="1">
        <v>0.94</v>
      </c>
      <c r="U15" s="1">
        <v>0.79</v>
      </c>
      <c r="V15" s="1">
        <v>0.92</v>
      </c>
      <c r="W15" s="1">
        <v>0.82</v>
      </c>
      <c r="X15" s="1">
        <v>0.84</v>
      </c>
      <c r="Y15" s="1">
        <v>0.76</v>
      </c>
      <c r="Z15" s="1">
        <v>0.68</v>
      </c>
      <c r="AA15" s="1">
        <v>0.66</v>
      </c>
      <c r="AB15" s="1">
        <v>0.64</v>
      </c>
    </row>
    <row r="17" spans="1:40">
      <c r="A17"/>
      <c r="B17" s="1">
        <f>AVERAGE(B3:B16)</f>
        <v>0.65</v>
      </c>
      <c r="C17" s="1">
        <f t="shared" ref="C17:M17" si="0">AVERAGE(C3:C16)</f>
        <v>0.73</v>
      </c>
      <c r="D17" s="1">
        <f t="shared" si="0"/>
        <v>0.86</v>
      </c>
      <c r="E17" s="1">
        <f t="shared" si="0"/>
        <v>0.83</v>
      </c>
      <c r="F17" s="1">
        <f t="shared" si="0"/>
        <v>0.85</v>
      </c>
      <c r="G17" s="1">
        <f t="shared" si="0"/>
        <v>0.9</v>
      </c>
      <c r="H17" s="1">
        <f t="shared" si="0"/>
        <v>0.89</v>
      </c>
      <c r="I17" s="1">
        <f t="shared" si="0"/>
        <v>0.9</v>
      </c>
      <c r="J17" s="1">
        <f t="shared" si="0"/>
        <v>0.88</v>
      </c>
      <c r="K17" s="1">
        <f t="shared" si="0"/>
        <v>0.88</v>
      </c>
      <c r="L17" s="1">
        <f t="shared" si="0"/>
        <v>0.83</v>
      </c>
      <c r="M17" s="1">
        <f t="shared" si="0"/>
        <v>0.85</v>
      </c>
      <c r="Q17" s="1">
        <f>AVERAGE(Q3:Q16)</f>
        <v>0.74923076923076926</v>
      </c>
      <c r="R17" s="1">
        <f t="shared" ref="R17:AB17" si="1">AVERAGE(R3:R16)</f>
        <v>0.88815384615384629</v>
      </c>
      <c r="S17" s="1">
        <f t="shared" si="1"/>
        <v>0.91338461538461524</v>
      </c>
      <c r="T17" s="1">
        <f t="shared" si="1"/>
        <v>0.91300000000000003</v>
      </c>
      <c r="U17" s="1">
        <f t="shared" si="1"/>
        <v>0.9062307692307694</v>
      </c>
      <c r="V17" s="1">
        <f t="shared" si="1"/>
        <v>0.89830769230769236</v>
      </c>
      <c r="W17" s="1">
        <f t="shared" si="1"/>
        <v>0.86853846153846159</v>
      </c>
      <c r="X17" s="1">
        <f t="shared" si="1"/>
        <v>0.85723076923076913</v>
      </c>
      <c r="Y17" s="1">
        <f t="shared" si="1"/>
        <v>0.78392307692307694</v>
      </c>
      <c r="Z17" s="1">
        <f t="shared" si="1"/>
        <v>0.73530769230769244</v>
      </c>
      <c r="AA17" s="1">
        <f t="shared" si="1"/>
        <v>0.64407692307692299</v>
      </c>
      <c r="AB17" s="1">
        <f t="shared" si="1"/>
        <v>0.56430769230769218</v>
      </c>
      <c r="AC17"/>
      <c r="AF17" s="1"/>
      <c r="AG17" s="1"/>
      <c r="AH17" s="1"/>
      <c r="AI17" s="1"/>
      <c r="AJ17" s="1"/>
      <c r="AK17" s="1"/>
      <c r="AL17" s="1"/>
      <c r="AM17" s="1"/>
      <c r="AN17" s="1"/>
    </row>
    <row r="18" spans="1:40">
      <c r="Q18" s="1">
        <f>STDEV(Q3:Q15)/SQRT(COUNT(Q3:Q15))</f>
        <v>3.8019251844928818E-2</v>
      </c>
      <c r="R18" s="1">
        <f t="shared" ref="R18:AB18" si="2">STDEV(R3:R15)/SQRT(COUNT(R3:R15))</f>
        <v>3.3738406585010275E-2</v>
      </c>
      <c r="S18" s="1">
        <f t="shared" si="2"/>
        <v>1.8910564969234031E-2</v>
      </c>
      <c r="T18" s="1">
        <f t="shared" si="2"/>
        <v>1.4685593847940458E-2</v>
      </c>
      <c r="U18" s="1">
        <f t="shared" si="2"/>
        <v>1.7536830783384125E-2</v>
      </c>
      <c r="V18" s="1">
        <f t="shared" si="2"/>
        <v>1.4668728562255703E-2</v>
      </c>
      <c r="W18" s="1">
        <f t="shared" si="2"/>
        <v>1.4661398551811795E-2</v>
      </c>
      <c r="X18" s="1">
        <f t="shared" si="2"/>
        <v>1.7995068357944646E-2</v>
      </c>
      <c r="Y18" s="1">
        <f t="shared" si="2"/>
        <v>2.7127538647234363E-2</v>
      </c>
      <c r="Z18" s="1">
        <f t="shared" si="2"/>
        <v>2.9217878399123116E-2</v>
      </c>
      <c r="AA18" s="1">
        <f t="shared" si="2"/>
        <v>4.0084280047212574E-2</v>
      </c>
      <c r="AB18" s="1">
        <f t="shared" si="2"/>
        <v>5.4498574977298452E-2</v>
      </c>
    </row>
    <row r="19" spans="1:40">
      <c r="AA19" t="s">
        <v>41</v>
      </c>
      <c r="AB19">
        <f>(S17-AB17)/2</f>
        <v>0.17453846153846153</v>
      </c>
    </row>
    <row r="20" spans="1:40">
      <c r="AA20" t="s">
        <v>42</v>
      </c>
      <c r="AB20">
        <f>S17-AB19</f>
        <v>0.73884615384615371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38"/>
  <sheetViews>
    <sheetView zoomScale="70" zoomScaleNormal="70" workbookViewId="0">
      <selection activeCell="N19" sqref="N19"/>
    </sheetView>
  </sheetViews>
  <sheetFormatPr defaultRowHeight="14.4"/>
  <cols>
    <col min="1" max="1" width="10.33203125" style="1" customWidth="1"/>
    <col min="2" max="14" width="8.5546875" style="1"/>
    <col min="15" max="15" width="8.5546875" customWidth="1"/>
    <col min="16" max="16" width="8.5546875" style="1" customWidth="1"/>
    <col min="17" max="17" width="10.21875" style="1" customWidth="1"/>
    <col min="18" max="29" width="8.5546875" style="1" customWidth="1"/>
    <col min="30" max="34" width="8.5546875" style="1"/>
  </cols>
  <sheetData>
    <row r="2" spans="1:30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Q2" s="2" t="s">
        <v>0</v>
      </c>
      <c r="R2" s="1">
        <v>10</v>
      </c>
      <c r="S2" s="1">
        <v>20</v>
      </c>
      <c r="T2" s="1">
        <v>30</v>
      </c>
      <c r="U2" s="1">
        <v>40</v>
      </c>
      <c r="V2" s="1">
        <v>50</v>
      </c>
      <c r="W2" s="1">
        <v>60</v>
      </c>
      <c r="X2" s="1">
        <v>70</v>
      </c>
      <c r="Y2" s="1">
        <v>80</v>
      </c>
      <c r="Z2" s="1">
        <v>90</v>
      </c>
      <c r="AA2" s="1">
        <v>100</v>
      </c>
      <c r="AB2" s="1">
        <v>110</v>
      </c>
      <c r="AC2" s="1">
        <v>120</v>
      </c>
    </row>
    <row r="3" spans="1:30">
      <c r="A3" s="1">
        <v>20170811</v>
      </c>
      <c r="B3" s="1">
        <v>0.5</v>
      </c>
      <c r="C3" s="1">
        <v>0</v>
      </c>
      <c r="D3" s="1">
        <v>0.5</v>
      </c>
      <c r="E3" s="1">
        <v>0.14000000000000001</v>
      </c>
      <c r="F3" s="1">
        <v>0.19</v>
      </c>
      <c r="G3" s="1">
        <v>0.31</v>
      </c>
      <c r="H3" s="1">
        <v>0.06</v>
      </c>
      <c r="I3" s="1">
        <v>-0.14000000000000001</v>
      </c>
      <c r="J3" s="1">
        <v>-0.25</v>
      </c>
      <c r="K3" s="1">
        <v>-0.32</v>
      </c>
      <c r="L3" s="1">
        <v>-0.45</v>
      </c>
      <c r="M3" s="1">
        <v>-0.42</v>
      </c>
      <c r="N3" s="1" t="s">
        <v>10</v>
      </c>
      <c r="P3" s="1" t="s">
        <v>15</v>
      </c>
      <c r="Q3" s="1">
        <v>20170822</v>
      </c>
      <c r="R3" s="1">
        <v>0.5</v>
      </c>
      <c r="S3" s="1">
        <v>0.5</v>
      </c>
      <c r="T3" s="1">
        <v>0.5</v>
      </c>
      <c r="U3" s="1">
        <v>0.5</v>
      </c>
      <c r="V3" s="1">
        <v>0.53</v>
      </c>
      <c r="W3" s="1">
        <v>0.54</v>
      </c>
      <c r="X3" s="1">
        <v>0.54</v>
      </c>
      <c r="Y3" s="1">
        <v>0.51</v>
      </c>
      <c r="Z3" s="1">
        <v>0.5</v>
      </c>
      <c r="AA3" s="1">
        <v>0.43</v>
      </c>
      <c r="AB3" s="1">
        <v>0.32</v>
      </c>
      <c r="AC3" s="1">
        <v>0.21</v>
      </c>
      <c r="AD3" s="1" t="s">
        <v>16</v>
      </c>
    </row>
    <row r="4" spans="1:30">
      <c r="A4" s="1">
        <v>20170816</v>
      </c>
      <c r="B4" s="1">
        <v>0.5</v>
      </c>
      <c r="C4" s="1">
        <v>0.5</v>
      </c>
      <c r="D4" s="1">
        <v>0.63</v>
      </c>
      <c r="E4" s="1">
        <v>-0.56000000000000005</v>
      </c>
      <c r="F4" s="1">
        <v>-0.28999999999999998</v>
      </c>
      <c r="G4" s="1">
        <v>-0.375</v>
      </c>
      <c r="H4" s="1">
        <v>-0.42180000000000001</v>
      </c>
      <c r="I4" s="1">
        <v>-0.44</v>
      </c>
      <c r="J4" s="1">
        <v>-0.6</v>
      </c>
      <c r="K4" s="1">
        <v>-0.6</v>
      </c>
      <c r="L4" s="1">
        <v>-0.65</v>
      </c>
      <c r="M4" s="1">
        <v>-0.53</v>
      </c>
    </row>
    <row r="5" spans="1:30">
      <c r="A5" s="1">
        <v>20170816</v>
      </c>
      <c r="B5" s="1">
        <v>-0.28000000000000003</v>
      </c>
      <c r="C5" s="1">
        <v>0.1</v>
      </c>
      <c r="D5" s="1">
        <v>-0.06</v>
      </c>
      <c r="E5" s="1">
        <v>0</v>
      </c>
      <c r="F5" s="1">
        <v>-0.28999999999999998</v>
      </c>
      <c r="G5" s="1">
        <v>-0.25</v>
      </c>
      <c r="H5" s="1">
        <v>-0.41</v>
      </c>
      <c r="I5" s="1">
        <v>-0.22</v>
      </c>
      <c r="J5" s="1">
        <v>-0.3</v>
      </c>
      <c r="K5" s="1">
        <v>-0.38</v>
      </c>
      <c r="L5" s="1">
        <v>-0.37</v>
      </c>
      <c r="M5" s="1">
        <v>-0.38</v>
      </c>
    </row>
    <row r="6" spans="1:30">
      <c r="A6" s="1">
        <v>20170816</v>
      </c>
      <c r="B6" s="1">
        <v>-0.36</v>
      </c>
      <c r="C6" s="1">
        <v>-7.0000000000000007E-2</v>
      </c>
      <c r="D6" s="1">
        <v>0.3</v>
      </c>
      <c r="E6" s="1">
        <v>-0.03</v>
      </c>
      <c r="F6" s="1">
        <v>0.08</v>
      </c>
      <c r="G6" s="1">
        <v>-0.38</v>
      </c>
      <c r="H6" s="1">
        <v>-0.49</v>
      </c>
      <c r="I6" s="1">
        <v>-0.51</v>
      </c>
      <c r="J6" s="1">
        <v>-0.48</v>
      </c>
      <c r="K6" s="1">
        <v>-0.4</v>
      </c>
      <c r="L6" s="1">
        <v>-0.47</v>
      </c>
      <c r="M6" s="1">
        <v>-0.53</v>
      </c>
    </row>
    <row r="9" spans="1:30">
      <c r="B9" s="1">
        <f>AVERAGE(B3:B8)</f>
        <v>0.09</v>
      </c>
      <c r="C9" s="1">
        <f t="shared" ref="C9:M9" si="0">AVERAGE(C3:C8)</f>
        <v>0.13250000000000001</v>
      </c>
      <c r="D9" s="1">
        <f t="shared" si="0"/>
        <v>0.34249999999999997</v>
      </c>
      <c r="E9" s="1">
        <f t="shared" si="0"/>
        <v>-0.11250000000000002</v>
      </c>
      <c r="F9" s="1">
        <f t="shared" si="0"/>
        <v>-7.7499999999999986E-2</v>
      </c>
      <c r="G9" s="1">
        <f t="shared" si="0"/>
        <v>-0.17375000000000002</v>
      </c>
      <c r="H9" s="1">
        <f t="shared" si="0"/>
        <v>-0.31545000000000001</v>
      </c>
      <c r="I9" s="1">
        <f t="shared" si="0"/>
        <v>-0.32750000000000001</v>
      </c>
      <c r="J9" s="1">
        <f t="shared" si="0"/>
        <v>-0.40749999999999997</v>
      </c>
      <c r="K9" s="1">
        <f t="shared" si="0"/>
        <v>-0.42499999999999993</v>
      </c>
      <c r="L9" s="1">
        <f t="shared" si="0"/>
        <v>-0.48500000000000004</v>
      </c>
      <c r="M9" s="1">
        <f t="shared" si="0"/>
        <v>-0.46500000000000002</v>
      </c>
      <c r="R9" s="1">
        <f>AVERAGE(R3:R8)</f>
        <v>0.5</v>
      </c>
      <c r="S9" s="1">
        <f t="shared" ref="S9:AC9" si="1">AVERAGE(S3:S8)</f>
        <v>0.5</v>
      </c>
      <c r="T9" s="1">
        <f t="shared" si="1"/>
        <v>0.5</v>
      </c>
      <c r="U9" s="1">
        <f t="shared" si="1"/>
        <v>0.5</v>
      </c>
      <c r="V9" s="1">
        <f t="shared" si="1"/>
        <v>0.53</v>
      </c>
      <c r="W9" s="1">
        <f t="shared" si="1"/>
        <v>0.54</v>
      </c>
      <c r="X9" s="1">
        <f t="shared" si="1"/>
        <v>0.54</v>
      </c>
      <c r="Y9" s="1">
        <f t="shared" si="1"/>
        <v>0.51</v>
      </c>
      <c r="Z9" s="1">
        <f t="shared" si="1"/>
        <v>0.5</v>
      </c>
      <c r="AA9" s="1">
        <f t="shared" si="1"/>
        <v>0.43</v>
      </c>
      <c r="AB9" s="1">
        <f t="shared" si="1"/>
        <v>0.32</v>
      </c>
      <c r="AC9" s="1">
        <f t="shared" si="1"/>
        <v>0.21</v>
      </c>
    </row>
    <row r="11" spans="1:30">
      <c r="L11"/>
      <c r="M11"/>
    </row>
    <row r="12" spans="1:30">
      <c r="L12"/>
      <c r="M12"/>
    </row>
    <row r="31" spans="16:30">
      <c r="Q31" s="2" t="s">
        <v>0</v>
      </c>
      <c r="R31" s="1">
        <v>10</v>
      </c>
      <c r="S31" s="1">
        <v>20</v>
      </c>
      <c r="T31" s="1">
        <v>30</v>
      </c>
      <c r="U31" s="1">
        <v>40</v>
      </c>
      <c r="V31" s="1">
        <v>50</v>
      </c>
      <c r="W31" s="1">
        <v>60</v>
      </c>
      <c r="X31" s="1">
        <v>70</v>
      </c>
      <c r="Y31" s="1">
        <v>80</v>
      </c>
      <c r="Z31" s="1">
        <v>90</v>
      </c>
      <c r="AA31" s="1">
        <v>100</v>
      </c>
      <c r="AB31" s="1">
        <v>110</v>
      </c>
      <c r="AC31" s="1">
        <v>120</v>
      </c>
    </row>
    <row r="32" spans="16:30">
      <c r="P32" s="1" t="s">
        <v>15</v>
      </c>
      <c r="Q32" s="1">
        <v>20170823</v>
      </c>
      <c r="R32" s="1">
        <v>0.5</v>
      </c>
      <c r="S32" s="1">
        <v>0.5</v>
      </c>
      <c r="T32" s="1">
        <v>0.52</v>
      </c>
      <c r="U32" s="1">
        <v>0.52</v>
      </c>
      <c r="V32" s="1">
        <v>0.55000000000000004</v>
      </c>
      <c r="W32" s="1">
        <v>0.53</v>
      </c>
      <c r="X32" s="1">
        <v>0.52</v>
      </c>
      <c r="Y32" s="1">
        <v>0.22</v>
      </c>
      <c r="Z32" s="1">
        <v>7.0000000000000007E-2</v>
      </c>
      <c r="AA32" s="1">
        <v>4.5999999999999999E-2</v>
      </c>
      <c r="AB32" s="1">
        <v>-0.01</v>
      </c>
      <c r="AC32" s="1">
        <v>-0.19</v>
      </c>
      <c r="AD32" s="1" t="s">
        <v>17</v>
      </c>
    </row>
    <row r="33" spans="17:29">
      <c r="Q33" s="1">
        <v>20170824</v>
      </c>
      <c r="R33" s="1">
        <v>0.09</v>
      </c>
      <c r="S33" s="1">
        <v>-0.17</v>
      </c>
      <c r="T33" s="1">
        <v>-0.08</v>
      </c>
      <c r="U33" s="1">
        <v>0.26</v>
      </c>
      <c r="V33" s="1">
        <v>0.02</v>
      </c>
      <c r="W33" s="1">
        <v>-0.26</v>
      </c>
      <c r="X33" s="1">
        <v>-0.13</v>
      </c>
      <c r="Y33" s="1">
        <v>-0.12</v>
      </c>
      <c r="Z33" s="1">
        <v>-0.08</v>
      </c>
      <c r="AA33" s="1">
        <v>-0.1</v>
      </c>
      <c r="AB33" s="1">
        <v>-0.19</v>
      </c>
      <c r="AC33" s="1">
        <v>-0.22</v>
      </c>
    </row>
    <row r="38" spans="17:29">
      <c r="R38" s="1">
        <f>AVERAGE(R32:R37)</f>
        <v>0.29499999999999998</v>
      </c>
      <c r="S38" s="1">
        <f t="shared" ref="S38:AC38" si="2">AVERAGE(S32:S37)</f>
        <v>0.16499999999999998</v>
      </c>
      <c r="T38" s="1">
        <f t="shared" si="2"/>
        <v>0.22</v>
      </c>
      <c r="U38" s="1">
        <f t="shared" si="2"/>
        <v>0.39</v>
      </c>
      <c r="V38" s="1">
        <f t="shared" si="2"/>
        <v>0.28500000000000003</v>
      </c>
      <c r="W38" s="1">
        <f t="shared" si="2"/>
        <v>0.13500000000000001</v>
      </c>
      <c r="X38" s="1">
        <f t="shared" si="2"/>
        <v>0.19500000000000001</v>
      </c>
      <c r="Y38" s="1">
        <f t="shared" si="2"/>
        <v>0.05</v>
      </c>
      <c r="Z38" s="1">
        <f t="shared" si="2"/>
        <v>-4.9999999999999975E-3</v>
      </c>
      <c r="AA38" s="1">
        <f t="shared" si="2"/>
        <v>-2.7000000000000003E-2</v>
      </c>
      <c r="AB38" s="1">
        <f t="shared" si="2"/>
        <v>-0.1</v>
      </c>
      <c r="AC38" s="1">
        <f t="shared" si="2"/>
        <v>-0.2050000000000000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8"/>
  <sheetViews>
    <sheetView zoomScale="55" zoomScaleNormal="55" workbookViewId="0">
      <selection activeCell="S15" sqref="S15:AB15"/>
    </sheetView>
  </sheetViews>
  <sheetFormatPr defaultRowHeight="14.4"/>
  <cols>
    <col min="1" max="1" width="9.109375" style="1" bestFit="1" customWidth="1"/>
    <col min="2" max="14" width="8.5546875" style="1"/>
    <col min="16" max="16" width="10.21875" style="1" bestFit="1" customWidth="1"/>
    <col min="17" max="27" width="8.5546875" style="1"/>
    <col min="28" max="28" width="8.5546875" style="1" customWidth="1"/>
    <col min="29" max="29" width="8.5546875" style="1"/>
  </cols>
  <sheetData>
    <row r="2" spans="1:44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44">
      <c r="A3" s="1">
        <v>20170811</v>
      </c>
      <c r="B3" s="1">
        <v>0.74</v>
      </c>
      <c r="C3" s="1">
        <v>0.92</v>
      </c>
      <c r="D3" s="1">
        <v>0.88</v>
      </c>
      <c r="E3" s="1">
        <v>0.96</v>
      </c>
      <c r="F3" s="1">
        <v>0.89</v>
      </c>
      <c r="G3" s="1">
        <v>0.51</v>
      </c>
      <c r="H3" s="1">
        <v>0.66</v>
      </c>
      <c r="I3" s="1">
        <v>0.6</v>
      </c>
      <c r="J3" s="1">
        <v>0.41</v>
      </c>
      <c r="K3" s="1">
        <v>0.41</v>
      </c>
      <c r="L3" s="1">
        <v>0.27</v>
      </c>
      <c r="M3" s="1">
        <v>0.23</v>
      </c>
      <c r="N3" s="1" t="s">
        <v>11</v>
      </c>
      <c r="P3" s="1">
        <v>20170824</v>
      </c>
      <c r="Q3" s="1">
        <v>0.62</v>
      </c>
      <c r="R3" s="1">
        <v>0.7</v>
      </c>
      <c r="S3" s="1">
        <v>0.57999999999999996</v>
      </c>
      <c r="T3" s="1">
        <v>0.27</v>
      </c>
      <c r="U3" s="1">
        <v>0.4</v>
      </c>
      <c r="V3" s="1">
        <v>0.4</v>
      </c>
      <c r="W3" s="1">
        <v>0.37</v>
      </c>
      <c r="X3" s="1">
        <v>0.42</v>
      </c>
      <c r="Y3" s="1">
        <v>0.43</v>
      </c>
      <c r="Z3" s="1">
        <v>0.3</v>
      </c>
      <c r="AA3" s="1">
        <v>0.36</v>
      </c>
      <c r="AB3" s="1">
        <v>0.04</v>
      </c>
      <c r="AC3" s="1" t="s">
        <v>20</v>
      </c>
    </row>
    <row r="4" spans="1:44">
      <c r="A4" s="1">
        <v>20170816</v>
      </c>
      <c r="B4" s="1">
        <v>0.78</v>
      </c>
      <c r="C4" s="1">
        <v>0.87</v>
      </c>
      <c r="D4" s="1">
        <v>0.9</v>
      </c>
      <c r="E4" s="1">
        <v>0.93</v>
      </c>
      <c r="F4" s="1">
        <v>0.88</v>
      </c>
      <c r="G4" s="1">
        <v>0.73</v>
      </c>
      <c r="H4" s="1">
        <v>0.76</v>
      </c>
      <c r="I4" s="1">
        <v>0.74</v>
      </c>
      <c r="J4" s="1">
        <v>0.63</v>
      </c>
      <c r="K4" s="1">
        <v>0.56999999999999995</v>
      </c>
      <c r="L4" s="1">
        <v>0.56000000000000005</v>
      </c>
      <c r="M4" s="1">
        <v>0.52</v>
      </c>
      <c r="P4" s="1">
        <v>20170824</v>
      </c>
      <c r="Q4" s="1">
        <v>0.81</v>
      </c>
      <c r="R4" s="1">
        <v>0.85</v>
      </c>
      <c r="S4" s="1">
        <v>0.65</v>
      </c>
      <c r="T4" s="1">
        <v>0.45</v>
      </c>
      <c r="U4" s="1">
        <v>0.33</v>
      </c>
      <c r="V4" s="1">
        <v>0.31</v>
      </c>
      <c r="W4" s="1">
        <v>0.26</v>
      </c>
      <c r="X4" s="1">
        <v>0.2</v>
      </c>
      <c r="Y4" s="1">
        <v>0.09</v>
      </c>
      <c r="Z4" s="1">
        <v>0</v>
      </c>
      <c r="AA4" s="1">
        <v>-0.04</v>
      </c>
      <c r="AB4" s="1">
        <v>-0.18</v>
      </c>
    </row>
    <row r="5" spans="1:44">
      <c r="A5" s="1">
        <v>20170818</v>
      </c>
      <c r="B5" s="1">
        <v>0.53</v>
      </c>
      <c r="C5" s="1">
        <v>0.8</v>
      </c>
      <c r="D5" s="1">
        <v>0.93</v>
      </c>
      <c r="E5" s="1">
        <v>0.84</v>
      </c>
      <c r="F5" s="1">
        <v>0.77</v>
      </c>
      <c r="G5" s="1">
        <v>0.69</v>
      </c>
      <c r="H5" s="1">
        <v>0.81</v>
      </c>
      <c r="I5" s="1">
        <v>0.81</v>
      </c>
      <c r="J5" s="1">
        <v>0.56999999999999995</v>
      </c>
      <c r="K5" s="1">
        <v>0.69</v>
      </c>
      <c r="L5" s="1">
        <v>0.73</v>
      </c>
      <c r="M5" s="1">
        <v>0.56999999999999995</v>
      </c>
      <c r="P5" s="1">
        <v>20170828</v>
      </c>
      <c r="Q5" s="1">
        <v>0.77</v>
      </c>
      <c r="R5" s="1">
        <v>0.93</v>
      </c>
      <c r="S5" s="1">
        <v>0.74</v>
      </c>
      <c r="T5" s="1">
        <v>0.84</v>
      </c>
      <c r="U5" s="1">
        <v>0.85</v>
      </c>
      <c r="V5" s="1">
        <v>0.82</v>
      </c>
      <c r="W5" s="1">
        <v>0.84</v>
      </c>
      <c r="X5" s="1">
        <v>0.85</v>
      </c>
      <c r="Y5" s="1">
        <v>0.83</v>
      </c>
      <c r="Z5" s="1">
        <v>0.76</v>
      </c>
      <c r="AA5" s="1">
        <v>0.75</v>
      </c>
      <c r="AB5" s="1">
        <v>0.64</v>
      </c>
    </row>
    <row r="6" spans="1:44">
      <c r="A6" s="1">
        <v>20170822</v>
      </c>
      <c r="B6" s="1">
        <v>0.68</v>
      </c>
      <c r="C6" s="1">
        <v>0.9</v>
      </c>
      <c r="D6" s="1">
        <v>0.96</v>
      </c>
      <c r="E6" s="1">
        <v>0.91</v>
      </c>
      <c r="F6" s="1">
        <v>0.89</v>
      </c>
      <c r="G6" s="1">
        <v>0.89</v>
      </c>
      <c r="H6" s="1">
        <v>0.9</v>
      </c>
      <c r="I6" s="1">
        <v>0.8</v>
      </c>
      <c r="J6" s="1">
        <v>0.68</v>
      </c>
      <c r="K6" s="1">
        <v>0.68</v>
      </c>
      <c r="L6" s="1">
        <v>0.66</v>
      </c>
      <c r="M6" s="1">
        <v>0.69</v>
      </c>
      <c r="P6" s="1">
        <v>20170829</v>
      </c>
      <c r="Q6" s="1">
        <v>0.84</v>
      </c>
      <c r="R6" s="1">
        <v>0.92</v>
      </c>
      <c r="S6" s="1">
        <v>0.95</v>
      </c>
      <c r="T6" s="1">
        <v>0.95</v>
      </c>
      <c r="U6" s="1">
        <v>0.84</v>
      </c>
      <c r="V6" s="1">
        <v>0.77</v>
      </c>
      <c r="W6" s="1">
        <v>0.52</v>
      </c>
      <c r="X6" s="1">
        <v>0.41</v>
      </c>
      <c r="Y6" s="1">
        <v>0.28999999999999998</v>
      </c>
      <c r="Z6" s="1">
        <v>0.22</v>
      </c>
      <c r="AA6" s="1">
        <v>0.13</v>
      </c>
      <c r="AB6" s="1">
        <v>0.1</v>
      </c>
    </row>
    <row r="7" spans="1:44">
      <c r="A7" s="1">
        <v>20170823</v>
      </c>
      <c r="B7" s="1">
        <v>0.77</v>
      </c>
      <c r="C7" s="1">
        <v>0.93</v>
      </c>
      <c r="D7" s="1">
        <v>0.97</v>
      </c>
      <c r="E7" s="1">
        <v>0.94</v>
      </c>
      <c r="F7" s="1">
        <v>0.97</v>
      </c>
      <c r="G7" s="1">
        <v>0.91</v>
      </c>
      <c r="H7" s="1">
        <v>0.87</v>
      </c>
      <c r="I7" s="1">
        <v>0.85</v>
      </c>
      <c r="J7" s="1">
        <v>0.73</v>
      </c>
      <c r="K7" s="1">
        <v>0.83</v>
      </c>
      <c r="L7" s="1">
        <v>0.72</v>
      </c>
      <c r="M7" s="1">
        <v>0.71</v>
      </c>
      <c r="P7" s="1">
        <v>20170829</v>
      </c>
      <c r="Q7" s="1">
        <v>0.6</v>
      </c>
      <c r="R7" s="1">
        <v>0.52</v>
      </c>
      <c r="S7" s="1">
        <v>0.93</v>
      </c>
      <c r="T7" s="1">
        <v>0.97</v>
      </c>
      <c r="U7" s="1">
        <v>0.98</v>
      </c>
      <c r="V7" s="1">
        <v>0.86</v>
      </c>
      <c r="W7" s="1">
        <v>0.72</v>
      </c>
      <c r="X7" s="1">
        <v>0.66</v>
      </c>
      <c r="Y7" s="1">
        <v>0.54</v>
      </c>
      <c r="Z7" s="1">
        <v>0.32</v>
      </c>
      <c r="AA7" s="1">
        <v>0.23</v>
      </c>
      <c r="AB7" s="1">
        <v>0.19</v>
      </c>
    </row>
    <row r="8" spans="1:44">
      <c r="P8" s="1">
        <v>20170901</v>
      </c>
      <c r="Q8" s="1">
        <v>0.67</v>
      </c>
      <c r="R8" s="1">
        <v>0.9</v>
      </c>
      <c r="S8" s="1">
        <v>0.91</v>
      </c>
      <c r="T8" s="1">
        <v>0.94</v>
      </c>
      <c r="U8" s="1">
        <v>0.9</v>
      </c>
      <c r="V8" s="1">
        <v>0.87</v>
      </c>
      <c r="W8" s="1">
        <v>0.9</v>
      </c>
      <c r="X8" s="1">
        <v>0.87</v>
      </c>
      <c r="Y8" s="1">
        <v>0.81</v>
      </c>
      <c r="Z8" s="1">
        <v>0.77</v>
      </c>
      <c r="AA8" s="1">
        <v>0.72</v>
      </c>
      <c r="AB8" s="1">
        <v>0.56000000000000005</v>
      </c>
    </row>
    <row r="9" spans="1:44"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>
      <c r="B10" s="1">
        <f>AVERAGE(B3:B9)</f>
        <v>0.7</v>
      </c>
      <c r="C10" s="1">
        <f t="shared" ref="C10:M10" si="0">AVERAGE(C3:C9)</f>
        <v>0.88400000000000001</v>
      </c>
      <c r="D10" s="1">
        <f t="shared" si="0"/>
        <v>0.92799999999999994</v>
      </c>
      <c r="E10" s="1">
        <f t="shared" si="0"/>
        <v>0.91600000000000004</v>
      </c>
      <c r="F10" s="1">
        <f t="shared" si="0"/>
        <v>0.88000000000000012</v>
      </c>
      <c r="G10" s="1">
        <f t="shared" si="0"/>
        <v>0.746</v>
      </c>
      <c r="H10" s="1">
        <f t="shared" si="0"/>
        <v>0.8</v>
      </c>
      <c r="I10" s="1">
        <f t="shared" si="0"/>
        <v>0.76</v>
      </c>
      <c r="J10" s="1">
        <f t="shared" si="0"/>
        <v>0.60399999999999998</v>
      </c>
      <c r="K10" s="1">
        <f t="shared" si="0"/>
        <v>0.63600000000000001</v>
      </c>
      <c r="L10" s="1">
        <f t="shared" si="0"/>
        <v>0.58800000000000008</v>
      </c>
      <c r="M10" s="1">
        <f t="shared" si="0"/>
        <v>0.54399999999999993</v>
      </c>
      <c r="P10" s="1">
        <v>20170905</v>
      </c>
      <c r="Q10" s="1">
        <v>0.74</v>
      </c>
      <c r="R10" s="1">
        <v>0.96</v>
      </c>
      <c r="S10" s="1">
        <v>0.98</v>
      </c>
      <c r="T10" s="1">
        <v>0.94</v>
      </c>
      <c r="U10" s="1">
        <v>0.92</v>
      </c>
      <c r="V10" s="1">
        <v>0.89</v>
      </c>
      <c r="W10" s="1">
        <v>0.88</v>
      </c>
      <c r="X10" s="1">
        <v>0.89</v>
      </c>
      <c r="Y10" s="1">
        <v>0.83</v>
      </c>
      <c r="Z10" s="1">
        <v>0.75</v>
      </c>
      <c r="AA10" s="1">
        <v>0.66</v>
      </c>
      <c r="AB10" s="1">
        <v>0.48</v>
      </c>
    </row>
    <row r="11" spans="1:44">
      <c r="P11" s="1">
        <v>20170912</v>
      </c>
      <c r="Q11" s="1">
        <v>0.75</v>
      </c>
      <c r="R11" s="1">
        <v>0.81</v>
      </c>
      <c r="S11" s="1">
        <v>0.89</v>
      </c>
      <c r="T11" s="1">
        <v>0.83</v>
      </c>
      <c r="U11" s="1">
        <v>0.94</v>
      </c>
      <c r="V11" s="1">
        <v>0.95</v>
      </c>
      <c r="W11" s="1">
        <v>0.9</v>
      </c>
      <c r="X11" s="1">
        <v>0.82</v>
      </c>
      <c r="Y11" s="1">
        <v>0.81</v>
      </c>
      <c r="Z11" s="1">
        <v>0.78</v>
      </c>
      <c r="AA11" s="1">
        <v>0.66</v>
      </c>
      <c r="AB11" s="1">
        <v>0.64</v>
      </c>
    </row>
    <row r="12" spans="1:44">
      <c r="P12" s="1">
        <v>20170913</v>
      </c>
      <c r="Q12" s="1">
        <v>0.76</v>
      </c>
      <c r="R12" s="1">
        <v>0.9</v>
      </c>
      <c r="S12" s="1">
        <v>0.91</v>
      </c>
      <c r="T12" s="1">
        <v>0.93</v>
      </c>
      <c r="U12" s="1">
        <v>0.91</v>
      </c>
      <c r="V12" s="1">
        <v>0.77</v>
      </c>
      <c r="W12" s="1">
        <v>0.66</v>
      </c>
      <c r="X12" s="1">
        <v>0.43</v>
      </c>
      <c r="Y12" s="1">
        <v>0.44</v>
      </c>
      <c r="Z12" s="1">
        <v>0.32</v>
      </c>
      <c r="AA12" s="1">
        <v>0.3</v>
      </c>
      <c r="AB12" s="1">
        <v>0.19</v>
      </c>
    </row>
    <row r="13" spans="1:44">
      <c r="P13" s="1">
        <v>20170914</v>
      </c>
      <c r="Q13" s="1">
        <v>0.88</v>
      </c>
      <c r="R13" s="1">
        <v>0.96</v>
      </c>
      <c r="S13" s="1">
        <v>1</v>
      </c>
      <c r="T13" s="1">
        <v>0.99</v>
      </c>
      <c r="U13" s="1">
        <v>1</v>
      </c>
      <c r="V13" s="1">
        <v>0.95</v>
      </c>
      <c r="W13" s="1">
        <v>0.91</v>
      </c>
      <c r="X13" s="1">
        <v>0.91</v>
      </c>
      <c r="Y13" s="1">
        <v>0.86</v>
      </c>
      <c r="Z13" s="1">
        <v>0.69</v>
      </c>
      <c r="AA13" s="1">
        <v>0.59</v>
      </c>
      <c r="AB13" s="1">
        <v>0.52</v>
      </c>
    </row>
    <row r="15" spans="1:44">
      <c r="Q15" s="1">
        <f>AVERAGE(Q3:Q11)</f>
        <v>0.72500000000000009</v>
      </c>
      <c r="R15" s="1">
        <f t="shared" ref="R15:AB15" si="1">AVERAGE(R3:R11)</f>
        <v>0.82374999999999998</v>
      </c>
      <c r="S15" s="1">
        <f t="shared" si="1"/>
        <v>0.82874999999999999</v>
      </c>
      <c r="T15" s="1">
        <f t="shared" si="1"/>
        <v>0.77374999999999994</v>
      </c>
      <c r="U15" s="1">
        <f t="shared" si="1"/>
        <v>0.77</v>
      </c>
      <c r="V15" s="1">
        <f t="shared" si="1"/>
        <v>0.7337499999999999</v>
      </c>
      <c r="W15" s="1">
        <f t="shared" si="1"/>
        <v>0.67375000000000007</v>
      </c>
      <c r="X15" s="1">
        <f t="shared" si="1"/>
        <v>0.64</v>
      </c>
      <c r="Y15" s="1">
        <f t="shared" si="1"/>
        <v>0.5787500000000001</v>
      </c>
      <c r="Z15" s="1">
        <f t="shared" si="1"/>
        <v>0.48750000000000004</v>
      </c>
      <c r="AA15" s="1">
        <f t="shared" si="1"/>
        <v>0.43375000000000008</v>
      </c>
      <c r="AB15" s="1">
        <f t="shared" si="1"/>
        <v>0.30875000000000002</v>
      </c>
      <c r="AF15" s="1"/>
      <c r="AG15" s="1"/>
      <c r="AH15" s="1"/>
      <c r="AI15" s="1"/>
      <c r="AJ15" s="1"/>
      <c r="AK15" s="1"/>
      <c r="AL15" s="1"/>
      <c r="AM15" s="1"/>
      <c r="AN15" s="1"/>
    </row>
    <row r="17" spans="27:28">
      <c r="AA17" t="s">
        <v>41</v>
      </c>
      <c r="AB17">
        <f>(S15-AB15)/2</f>
        <v>0.26</v>
      </c>
    </row>
    <row r="18" spans="27:28">
      <c r="AA18" t="s">
        <v>42</v>
      </c>
      <c r="AB18">
        <f>S15-AB17</f>
        <v>0.56874999999999998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6"/>
  <sheetViews>
    <sheetView tabSelected="1" zoomScale="55" zoomScaleNormal="55" workbookViewId="0">
      <selection activeCell="R46" sqref="R46"/>
    </sheetView>
  </sheetViews>
  <sheetFormatPr defaultRowHeight="14.4"/>
  <cols>
    <col min="1" max="1" width="10" style="1" bestFit="1" customWidth="1"/>
    <col min="2" max="14" width="8.5546875" style="1"/>
    <col min="16" max="16" width="10.21875" bestFit="1" customWidth="1"/>
    <col min="17" max="28" width="8.5546875" style="1"/>
  </cols>
  <sheetData>
    <row r="2" spans="1:29">
      <c r="A2" s="2" t="s">
        <v>2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29">
      <c r="A3" s="1">
        <v>20170807</v>
      </c>
      <c r="B3" s="1">
        <v>0.7</v>
      </c>
      <c r="C3" s="1">
        <v>0.78</v>
      </c>
      <c r="D3" s="1">
        <v>0.87</v>
      </c>
      <c r="E3" s="1">
        <v>0.92</v>
      </c>
      <c r="F3" s="1">
        <v>0.95</v>
      </c>
      <c r="G3" s="1">
        <v>0.94</v>
      </c>
      <c r="H3" s="1">
        <v>0.92</v>
      </c>
      <c r="I3" s="1">
        <v>0.94</v>
      </c>
      <c r="J3" s="1">
        <v>0.9</v>
      </c>
      <c r="K3" s="1">
        <v>0.89</v>
      </c>
      <c r="L3" s="1">
        <v>0.63</v>
      </c>
      <c r="M3" s="1">
        <v>0.56000000000000005</v>
      </c>
      <c r="N3" s="1" t="s">
        <v>3</v>
      </c>
      <c r="P3" s="1">
        <v>20170818</v>
      </c>
      <c r="Q3" s="1">
        <v>0.38</v>
      </c>
      <c r="R3" s="1">
        <v>0.16</v>
      </c>
      <c r="S3" s="1">
        <v>0.31</v>
      </c>
      <c r="T3" s="1">
        <v>0.72</v>
      </c>
      <c r="U3" s="1">
        <v>0.87</v>
      </c>
      <c r="V3" s="1">
        <v>0.63</v>
      </c>
      <c r="W3" s="1">
        <v>0.49</v>
      </c>
      <c r="X3" s="1">
        <v>0.56000000000000005</v>
      </c>
      <c r="Y3" s="1">
        <v>0.42</v>
      </c>
      <c r="Z3" s="1">
        <v>0.4</v>
      </c>
      <c r="AA3" s="1">
        <v>0.35</v>
      </c>
      <c r="AB3" s="1">
        <v>0.25</v>
      </c>
      <c r="AC3" t="s">
        <v>7</v>
      </c>
    </row>
    <row r="4" spans="1:29">
      <c r="A4" s="1">
        <v>20170811</v>
      </c>
      <c r="B4" s="1">
        <v>0.79</v>
      </c>
      <c r="C4" s="1">
        <v>0.93</v>
      </c>
      <c r="D4" s="1">
        <v>0.61</v>
      </c>
      <c r="E4" s="1">
        <v>0.95</v>
      </c>
      <c r="F4" s="1">
        <v>0.92</v>
      </c>
      <c r="G4" s="1">
        <v>0.74</v>
      </c>
      <c r="H4" s="1">
        <v>0.94</v>
      </c>
      <c r="I4" s="1">
        <v>0.88</v>
      </c>
      <c r="J4" s="1">
        <v>0.89</v>
      </c>
      <c r="K4" s="1">
        <v>0.8</v>
      </c>
      <c r="L4" s="1">
        <v>0.76</v>
      </c>
      <c r="M4" s="1">
        <v>0.77</v>
      </c>
      <c r="N4" s="1" t="s">
        <v>4</v>
      </c>
      <c r="P4" s="1">
        <v>20170822</v>
      </c>
      <c r="Q4" s="1">
        <v>0.5</v>
      </c>
      <c r="R4" s="1">
        <v>0.33</v>
      </c>
      <c r="S4" s="1">
        <v>0.33</v>
      </c>
      <c r="T4" s="1">
        <v>-0.46</v>
      </c>
      <c r="U4" s="1">
        <v>0.66</v>
      </c>
      <c r="V4" s="1">
        <v>0.5</v>
      </c>
      <c r="W4" s="1">
        <v>0.64</v>
      </c>
      <c r="X4" s="1">
        <v>0.625</v>
      </c>
      <c r="Y4" s="1">
        <v>0.42699999999999999</v>
      </c>
      <c r="Z4" s="1">
        <v>0.52</v>
      </c>
      <c r="AA4" s="1">
        <v>0.38</v>
      </c>
      <c r="AB4" s="1">
        <v>0.06</v>
      </c>
    </row>
    <row r="5" spans="1:29">
      <c r="A5" s="1">
        <v>20170816</v>
      </c>
      <c r="B5" s="1">
        <v>0.75</v>
      </c>
      <c r="C5" s="1">
        <v>0.875</v>
      </c>
      <c r="D5" s="1">
        <v>0.53</v>
      </c>
      <c r="E5" s="1">
        <v>0.75</v>
      </c>
      <c r="F5" s="1">
        <v>0.89</v>
      </c>
      <c r="G5" s="1">
        <v>0.92</v>
      </c>
      <c r="H5" s="1">
        <v>0.84</v>
      </c>
      <c r="I5" s="1">
        <v>0.84</v>
      </c>
      <c r="J5" s="1">
        <v>0.81</v>
      </c>
      <c r="K5" s="1">
        <v>0.69</v>
      </c>
      <c r="L5" s="1">
        <v>0.75</v>
      </c>
      <c r="M5" s="1">
        <v>0.71</v>
      </c>
      <c r="N5" s="1" t="s">
        <v>5</v>
      </c>
    </row>
    <row r="6" spans="1:29">
      <c r="A6" s="1">
        <v>20170816</v>
      </c>
      <c r="B6" s="1">
        <v>0.39</v>
      </c>
      <c r="C6" s="1">
        <v>0.55000000000000004</v>
      </c>
      <c r="D6" s="1">
        <v>0.71</v>
      </c>
      <c r="E6" s="1">
        <v>0.7</v>
      </c>
      <c r="F6" s="1">
        <v>0.67</v>
      </c>
      <c r="G6" s="1">
        <v>0.91</v>
      </c>
      <c r="H6" s="1">
        <v>0.8</v>
      </c>
      <c r="I6" s="1">
        <v>0.71</v>
      </c>
      <c r="J6" s="1">
        <v>0.77</v>
      </c>
      <c r="K6" s="1">
        <v>0.77</v>
      </c>
      <c r="L6" s="1">
        <v>0.64</v>
      </c>
      <c r="M6" s="1">
        <v>0.53</v>
      </c>
      <c r="N6" s="1" t="s">
        <v>6</v>
      </c>
    </row>
    <row r="7" spans="1:29">
      <c r="A7" s="1">
        <v>20170914</v>
      </c>
      <c r="D7" s="1">
        <v>0.98</v>
      </c>
      <c r="E7" s="1">
        <v>0.8</v>
      </c>
      <c r="F7" s="1">
        <v>0.8</v>
      </c>
      <c r="G7" s="1">
        <v>0.94</v>
      </c>
      <c r="H7" s="1">
        <v>0.94</v>
      </c>
      <c r="I7" s="1">
        <v>0.93</v>
      </c>
      <c r="J7" s="1">
        <v>0.91</v>
      </c>
      <c r="K7" s="1">
        <v>0.91</v>
      </c>
      <c r="L7" s="1">
        <v>0.87</v>
      </c>
      <c r="M7" s="1">
        <v>0.81</v>
      </c>
    </row>
    <row r="10" spans="1:29">
      <c r="B10" s="1">
        <f>AVERAGE(B3:B9)</f>
        <v>0.65750000000000008</v>
      </c>
      <c r="C10" s="1">
        <f t="shared" ref="C10:M10" si="0">AVERAGE(C3:C9)</f>
        <v>0.78374999999999995</v>
      </c>
      <c r="D10" s="1">
        <f t="shared" si="0"/>
        <v>0.74</v>
      </c>
      <c r="E10" s="1">
        <f t="shared" si="0"/>
        <v>0.82400000000000007</v>
      </c>
      <c r="F10" s="1">
        <f t="shared" si="0"/>
        <v>0.84600000000000009</v>
      </c>
      <c r="G10" s="1">
        <f t="shared" si="0"/>
        <v>0.89</v>
      </c>
      <c r="H10" s="1">
        <f t="shared" si="0"/>
        <v>0.8879999999999999</v>
      </c>
      <c r="I10" s="1">
        <f t="shared" si="0"/>
        <v>0.86</v>
      </c>
      <c r="J10" s="1">
        <f t="shared" si="0"/>
        <v>0.85600000000000009</v>
      </c>
      <c r="K10" s="1">
        <f t="shared" si="0"/>
        <v>0.81199999999999994</v>
      </c>
      <c r="L10" s="1">
        <f t="shared" si="0"/>
        <v>0.73000000000000009</v>
      </c>
      <c r="M10" s="1">
        <f t="shared" si="0"/>
        <v>0.67600000000000005</v>
      </c>
      <c r="Q10" s="1">
        <f>AVERAGE(Q3:Q9)</f>
        <v>0.44</v>
      </c>
      <c r="R10" s="1">
        <f t="shared" ref="R10:AB10" si="1">AVERAGE(R3:R9)</f>
        <v>0.245</v>
      </c>
      <c r="S10" s="1">
        <f t="shared" si="1"/>
        <v>0.32</v>
      </c>
      <c r="T10" s="1">
        <f t="shared" si="1"/>
        <v>0.12999999999999998</v>
      </c>
      <c r="U10" s="1">
        <f t="shared" si="1"/>
        <v>0.76500000000000001</v>
      </c>
      <c r="V10" s="1">
        <f t="shared" si="1"/>
        <v>0.56499999999999995</v>
      </c>
      <c r="W10" s="1">
        <f t="shared" si="1"/>
        <v>0.56499999999999995</v>
      </c>
      <c r="X10" s="1">
        <f t="shared" si="1"/>
        <v>0.59250000000000003</v>
      </c>
      <c r="Y10" s="1">
        <f t="shared" si="1"/>
        <v>0.42349999999999999</v>
      </c>
      <c r="Z10" s="1">
        <f t="shared" si="1"/>
        <v>0.46</v>
      </c>
      <c r="AA10" s="1">
        <f t="shared" si="1"/>
        <v>0.36499999999999999</v>
      </c>
      <c r="AB10" s="1">
        <f t="shared" si="1"/>
        <v>0.155</v>
      </c>
    </row>
    <row r="31" spans="1:14">
      <c r="A31" s="2" t="s">
        <v>0</v>
      </c>
      <c r="B31" s="1">
        <v>10</v>
      </c>
      <c r="C31" s="1">
        <v>20</v>
      </c>
      <c r="D31" s="1">
        <v>30</v>
      </c>
      <c r="E31" s="1">
        <v>40</v>
      </c>
      <c r="F31" s="1">
        <v>50</v>
      </c>
      <c r="G31" s="1">
        <v>60</v>
      </c>
      <c r="H31" s="1">
        <v>70</v>
      </c>
      <c r="I31" s="1">
        <v>80</v>
      </c>
      <c r="J31" s="1">
        <v>90</v>
      </c>
      <c r="K31" s="1">
        <v>100</v>
      </c>
      <c r="L31" s="1">
        <v>110</v>
      </c>
      <c r="M31" s="1">
        <v>120</v>
      </c>
    </row>
    <row r="32" spans="1:14">
      <c r="A32" s="1">
        <v>20170901</v>
      </c>
      <c r="B32" s="1">
        <v>0.56000000000000005</v>
      </c>
      <c r="C32" s="1">
        <v>0.81</v>
      </c>
      <c r="D32" s="1">
        <v>0.86</v>
      </c>
      <c r="E32" s="1">
        <v>0.69</v>
      </c>
      <c r="F32" s="1">
        <v>0.41</v>
      </c>
      <c r="G32" s="1">
        <v>0.54</v>
      </c>
      <c r="H32" s="1">
        <v>0.5</v>
      </c>
      <c r="I32" s="1">
        <v>0.44</v>
      </c>
      <c r="J32" s="1">
        <v>0.41</v>
      </c>
      <c r="K32" s="1">
        <v>0.27</v>
      </c>
      <c r="L32" s="1">
        <v>0.22</v>
      </c>
      <c r="N32" s="1" t="s">
        <v>35</v>
      </c>
    </row>
    <row r="33" spans="1:29">
      <c r="P33" s="1"/>
      <c r="AC33" s="1"/>
    </row>
    <row r="34" spans="1:29">
      <c r="A34" s="1">
        <v>20170906</v>
      </c>
      <c r="B34" s="1">
        <v>0.74</v>
      </c>
      <c r="C34" s="1">
        <v>0.85</v>
      </c>
      <c r="D34" s="1">
        <v>0.86</v>
      </c>
      <c r="E34" s="1">
        <v>0.97</v>
      </c>
      <c r="F34" s="1">
        <v>0.8</v>
      </c>
      <c r="G34" s="1">
        <v>0.79</v>
      </c>
      <c r="H34" s="1">
        <v>0.88</v>
      </c>
      <c r="I34" s="1">
        <v>0.92</v>
      </c>
      <c r="J34" s="1">
        <v>0.92</v>
      </c>
      <c r="K34" s="1">
        <v>0.89</v>
      </c>
      <c r="L34" s="1">
        <v>0.82</v>
      </c>
      <c r="M34" s="1">
        <v>0.71</v>
      </c>
    </row>
    <row r="35" spans="1:29">
      <c r="A35" s="1">
        <v>20171013</v>
      </c>
      <c r="B35" s="1">
        <v>1</v>
      </c>
      <c r="C35" s="1">
        <v>1</v>
      </c>
      <c r="D35" s="1">
        <v>0.76100000000000001</v>
      </c>
      <c r="E35" s="1">
        <v>0.92700000000000005</v>
      </c>
      <c r="F35" s="1">
        <v>0.90600000000000003</v>
      </c>
      <c r="G35" s="1">
        <v>0.91900000000000004</v>
      </c>
      <c r="H35" s="1">
        <v>0.92800000000000005</v>
      </c>
      <c r="I35" s="1">
        <v>0.90400000000000003</v>
      </c>
      <c r="J35" s="1">
        <v>0.83699999999999997</v>
      </c>
      <c r="K35" s="1">
        <v>0.95599999999999996</v>
      </c>
      <c r="L35" s="1">
        <v>0.745</v>
      </c>
      <c r="M35" s="1">
        <v>0.84799999999999998</v>
      </c>
    </row>
    <row r="36" spans="1:29">
      <c r="A36" s="1">
        <v>20170913</v>
      </c>
      <c r="B36" s="1">
        <v>0.41</v>
      </c>
      <c r="C36" s="1">
        <v>0.47</v>
      </c>
      <c r="D36" s="1">
        <v>0.35</v>
      </c>
      <c r="E36" s="1">
        <v>0.28000000000000003</v>
      </c>
      <c r="F36" s="1">
        <v>0.18</v>
      </c>
      <c r="G36" s="1">
        <v>0.28999999999999998</v>
      </c>
      <c r="H36" s="1">
        <v>0.23</v>
      </c>
      <c r="I36" s="1">
        <v>0.34</v>
      </c>
      <c r="J36" s="1">
        <v>0.13</v>
      </c>
      <c r="K36" s="1">
        <v>0</v>
      </c>
      <c r="L36" s="1">
        <v>0.02</v>
      </c>
      <c r="M36" s="1">
        <v>-0.1</v>
      </c>
      <c r="Q36"/>
      <c r="R36"/>
      <c r="S36"/>
      <c r="T36"/>
      <c r="U36"/>
      <c r="V36"/>
      <c r="W36"/>
      <c r="X36"/>
      <c r="Y36"/>
      <c r="Z36"/>
      <c r="AA36"/>
      <c r="AB36"/>
    </row>
    <row r="37" spans="1:29">
      <c r="A37" s="1">
        <v>20170911</v>
      </c>
      <c r="B37" s="1">
        <v>0.59</v>
      </c>
      <c r="C37" s="1">
        <v>0.96</v>
      </c>
      <c r="D37" s="1">
        <v>0.84</v>
      </c>
      <c r="E37" s="1">
        <v>0.8</v>
      </c>
      <c r="F37" s="1">
        <v>0.87</v>
      </c>
      <c r="G37" s="1">
        <v>0.85</v>
      </c>
      <c r="H37" s="1">
        <v>0.87</v>
      </c>
      <c r="I37" s="1">
        <v>0.85</v>
      </c>
      <c r="J37" s="1">
        <v>0.9</v>
      </c>
      <c r="K37" s="1">
        <v>0.85</v>
      </c>
      <c r="L37" s="1">
        <v>0.85</v>
      </c>
      <c r="M37" s="1">
        <v>0.7</v>
      </c>
    </row>
    <row r="38" spans="1:29">
      <c r="AC38" s="1"/>
    </row>
    <row r="39" spans="1:29">
      <c r="AC39" s="1"/>
    </row>
    <row r="40" spans="1:29">
      <c r="AC40" s="1"/>
    </row>
    <row r="41" spans="1:29">
      <c r="AC41" s="1"/>
    </row>
    <row r="42" spans="1:29">
      <c r="A42" s="1">
        <v>20170914</v>
      </c>
      <c r="D42" s="1">
        <v>0.98</v>
      </c>
      <c r="E42" s="1">
        <v>0.8</v>
      </c>
      <c r="F42" s="1">
        <v>0.8</v>
      </c>
      <c r="G42" s="1">
        <v>0.94</v>
      </c>
      <c r="H42" s="1">
        <v>0.94</v>
      </c>
      <c r="I42" s="1">
        <v>0.93</v>
      </c>
      <c r="J42" s="1">
        <v>0.91</v>
      </c>
      <c r="K42" s="1">
        <v>0.91</v>
      </c>
      <c r="L42" s="1">
        <v>0.87</v>
      </c>
      <c r="M42" s="1">
        <v>0.81</v>
      </c>
    </row>
    <row r="43" spans="1:29">
      <c r="B43" s="1">
        <f t="shared" ref="B43:M43" si="2">AVERAGE(B32:B42)</f>
        <v>0.65999999999999992</v>
      </c>
      <c r="C43" s="1">
        <f t="shared" si="2"/>
        <v>0.81799999999999995</v>
      </c>
      <c r="D43" s="1">
        <f t="shared" si="2"/>
        <v>0.77516666666666667</v>
      </c>
      <c r="E43" s="1">
        <f t="shared" si="2"/>
        <v>0.74449999999999994</v>
      </c>
      <c r="F43" s="1">
        <f t="shared" si="2"/>
        <v>0.66100000000000003</v>
      </c>
      <c r="G43" s="1">
        <f t="shared" si="2"/>
        <v>0.72150000000000014</v>
      </c>
      <c r="H43" s="1">
        <f t="shared" si="2"/>
        <v>0.72466666666666668</v>
      </c>
      <c r="I43" s="1">
        <f t="shared" si="2"/>
        <v>0.73066666666666669</v>
      </c>
      <c r="J43" s="1">
        <f t="shared" si="2"/>
        <v>0.68449999999999989</v>
      </c>
      <c r="K43" s="1">
        <f t="shared" si="2"/>
        <v>0.64600000000000002</v>
      </c>
      <c r="L43" s="1">
        <f t="shared" si="2"/>
        <v>0.58750000000000002</v>
      </c>
      <c r="M43" s="1">
        <f t="shared" si="2"/>
        <v>0.59359999999999991</v>
      </c>
    </row>
    <row r="45" spans="1:29">
      <c r="L45" t="s">
        <v>41</v>
      </c>
      <c r="M45">
        <f>(D43-M43)/2</f>
        <v>9.0783333333333383E-2</v>
      </c>
    </row>
    <row r="46" spans="1:29">
      <c r="L46" t="s">
        <v>42</v>
      </c>
      <c r="M46">
        <f>D43-M45</f>
        <v>0.6843833333333333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16"/>
  <sheetViews>
    <sheetView zoomScale="55" zoomScaleNormal="55" workbookViewId="0">
      <selection activeCell="S13" sqref="S13:AB13"/>
    </sheetView>
  </sheetViews>
  <sheetFormatPr defaultRowHeight="14.4"/>
  <cols>
    <col min="1" max="1" width="9.109375" style="1" bestFit="1" customWidth="1"/>
    <col min="2" max="15" width="8.5546875" style="1"/>
    <col min="16" max="16" width="10.21875" style="1" bestFit="1" customWidth="1"/>
    <col min="17" max="29" width="8.5546875" style="1"/>
  </cols>
  <sheetData>
    <row r="2" spans="1:40">
      <c r="A2" s="2" t="s">
        <v>0</v>
      </c>
      <c r="B2" s="1">
        <v>10</v>
      </c>
      <c r="C2" s="1">
        <v>20</v>
      </c>
      <c r="D2" s="1">
        <v>30</v>
      </c>
      <c r="E2" s="1">
        <v>40</v>
      </c>
      <c r="F2" s="1">
        <v>50</v>
      </c>
      <c r="G2" s="1">
        <v>60</v>
      </c>
      <c r="H2" s="1">
        <v>70</v>
      </c>
      <c r="I2" s="1">
        <v>80</v>
      </c>
      <c r="J2" s="1">
        <v>90</v>
      </c>
      <c r="K2" s="1">
        <v>100</v>
      </c>
      <c r="L2" s="1">
        <v>110</v>
      </c>
      <c r="M2" s="1">
        <v>120</v>
      </c>
      <c r="P2" s="2" t="s">
        <v>0</v>
      </c>
      <c r="Q2" s="1">
        <v>10</v>
      </c>
      <c r="R2" s="1">
        <v>20</v>
      </c>
      <c r="S2" s="1">
        <v>30</v>
      </c>
      <c r="T2" s="1">
        <v>40</v>
      </c>
      <c r="U2" s="1">
        <v>50</v>
      </c>
      <c r="V2" s="1">
        <v>60</v>
      </c>
      <c r="W2" s="1">
        <v>70</v>
      </c>
      <c r="X2" s="1">
        <v>80</v>
      </c>
      <c r="Y2" s="1">
        <v>90</v>
      </c>
      <c r="Z2" s="1">
        <v>100</v>
      </c>
      <c r="AA2" s="1">
        <v>110</v>
      </c>
      <c r="AB2" s="1">
        <v>120</v>
      </c>
    </row>
    <row r="3" spans="1:40">
      <c r="A3" s="1">
        <v>20170818</v>
      </c>
      <c r="B3" s="1">
        <v>0.48</v>
      </c>
      <c r="C3" s="1">
        <v>-0.04</v>
      </c>
      <c r="D3" s="1">
        <v>-0.11</v>
      </c>
      <c r="E3" s="1">
        <v>0.14000000000000001</v>
      </c>
      <c r="F3" s="1">
        <v>0.36</v>
      </c>
      <c r="G3" s="1">
        <v>0.19</v>
      </c>
      <c r="H3" s="1">
        <v>0.17499999999999999</v>
      </c>
      <c r="I3" s="1">
        <v>-0.23</v>
      </c>
      <c r="J3" s="1">
        <v>-0.22</v>
      </c>
      <c r="K3" s="1">
        <v>-0.22</v>
      </c>
      <c r="L3" s="1">
        <v>-0.42</v>
      </c>
      <c r="M3" s="1">
        <v>-0.41</v>
      </c>
      <c r="N3" s="1" t="s">
        <v>12</v>
      </c>
      <c r="P3" s="1">
        <v>20170822</v>
      </c>
      <c r="Q3" s="1">
        <v>0.5</v>
      </c>
      <c r="R3" s="1">
        <v>0.61</v>
      </c>
      <c r="S3" s="1">
        <v>0.57999999999999996</v>
      </c>
      <c r="T3" s="1">
        <v>0.5</v>
      </c>
      <c r="U3" s="1">
        <v>0.53</v>
      </c>
      <c r="V3" s="1">
        <v>0.59</v>
      </c>
      <c r="W3" s="1">
        <v>0.6</v>
      </c>
      <c r="X3" s="1">
        <v>0.6</v>
      </c>
      <c r="Y3" s="1">
        <v>0.45</v>
      </c>
      <c r="Z3" s="1">
        <v>0.35</v>
      </c>
      <c r="AA3" s="1">
        <v>0.36</v>
      </c>
      <c r="AB3" s="1">
        <v>-0.2</v>
      </c>
      <c r="AC3" s="1" t="s">
        <v>14</v>
      </c>
    </row>
    <row r="4" spans="1:40">
      <c r="A4" s="1">
        <v>20170818</v>
      </c>
      <c r="B4" s="1">
        <v>0.52</v>
      </c>
      <c r="C4" s="1">
        <v>0.59</v>
      </c>
      <c r="D4" s="1">
        <v>0.75</v>
      </c>
      <c r="E4" s="1">
        <v>0.61</v>
      </c>
      <c r="F4" s="1">
        <v>0.46</v>
      </c>
      <c r="G4" s="1">
        <v>0.37</v>
      </c>
      <c r="H4" s="1">
        <v>0.23</v>
      </c>
      <c r="I4" s="1">
        <v>0.19</v>
      </c>
      <c r="J4" s="1">
        <v>0.08</v>
      </c>
      <c r="K4" s="1">
        <v>0.28999999999999998</v>
      </c>
      <c r="L4" s="1">
        <v>0.23</v>
      </c>
      <c r="M4" s="1">
        <v>0.04</v>
      </c>
      <c r="P4" s="1">
        <v>20170823</v>
      </c>
      <c r="Q4" s="1">
        <v>0.64</v>
      </c>
      <c r="R4" s="1">
        <v>0.57999999999999996</v>
      </c>
      <c r="S4" s="1">
        <v>0.52</v>
      </c>
      <c r="T4" s="1">
        <v>0.32</v>
      </c>
      <c r="U4" s="1">
        <v>0.09</v>
      </c>
      <c r="V4" s="1">
        <v>0.15</v>
      </c>
      <c r="W4" s="1">
        <v>0</v>
      </c>
      <c r="X4" s="1">
        <v>-7.0000000000000007E-2</v>
      </c>
      <c r="Y4" s="1">
        <v>-0.15</v>
      </c>
      <c r="Z4" s="1">
        <v>-0.08</v>
      </c>
      <c r="AA4" s="1">
        <v>-0.15</v>
      </c>
      <c r="AB4" s="1">
        <v>-0.14000000000000001</v>
      </c>
    </row>
    <row r="5" spans="1:40">
      <c r="A5" s="1">
        <v>20170822</v>
      </c>
      <c r="B5" s="1">
        <v>0.5</v>
      </c>
      <c r="C5" s="1">
        <v>0.44</v>
      </c>
      <c r="D5" s="1">
        <v>0.36</v>
      </c>
      <c r="E5" s="1">
        <v>0.37</v>
      </c>
      <c r="F5" s="1">
        <v>0.36</v>
      </c>
      <c r="G5" s="1">
        <v>0.22</v>
      </c>
      <c r="H5" s="1">
        <v>0.19</v>
      </c>
      <c r="I5" s="1">
        <v>0.16</v>
      </c>
      <c r="J5" s="1">
        <v>-0.01</v>
      </c>
      <c r="K5" s="1">
        <v>-0.06</v>
      </c>
      <c r="L5" s="1">
        <v>-0.11</v>
      </c>
      <c r="M5" s="1">
        <v>-0.16</v>
      </c>
      <c r="P5" s="1">
        <v>20170901</v>
      </c>
    </row>
    <row r="6" spans="1:40">
      <c r="P6" s="1">
        <v>20170901</v>
      </c>
      <c r="Q6" s="1">
        <v>0.81</v>
      </c>
      <c r="R6" s="1">
        <v>0.88</v>
      </c>
      <c r="S6" s="1">
        <v>0.91</v>
      </c>
      <c r="T6" s="1">
        <v>0.65</v>
      </c>
      <c r="U6" s="1">
        <v>0.83</v>
      </c>
      <c r="V6" s="1">
        <v>0.54</v>
      </c>
      <c r="W6" s="1">
        <v>0.55000000000000004</v>
      </c>
      <c r="X6" s="1">
        <v>0.56999999999999995</v>
      </c>
      <c r="Y6" s="1">
        <v>0.5</v>
      </c>
      <c r="Z6" s="1">
        <v>0.46</v>
      </c>
      <c r="AA6" s="1">
        <v>0.53</v>
      </c>
      <c r="AB6" s="1">
        <v>0.34</v>
      </c>
    </row>
    <row r="7" spans="1:40">
      <c r="P7" s="1">
        <v>20170904</v>
      </c>
      <c r="Q7" s="1">
        <v>0.72</v>
      </c>
      <c r="R7" s="1">
        <v>0.67</v>
      </c>
      <c r="S7" s="1">
        <v>0.75</v>
      </c>
      <c r="T7" s="1">
        <v>0.72</v>
      </c>
      <c r="U7" s="1">
        <v>0.66</v>
      </c>
      <c r="V7" s="1">
        <v>0.78</v>
      </c>
      <c r="W7" s="1">
        <v>0.72</v>
      </c>
      <c r="X7" s="1">
        <v>0.65</v>
      </c>
      <c r="Y7" s="1">
        <v>0.45</v>
      </c>
      <c r="Z7" s="1">
        <v>0.69</v>
      </c>
      <c r="AA7" s="1">
        <v>0.68</v>
      </c>
      <c r="AB7" s="1">
        <v>0.68</v>
      </c>
    </row>
    <row r="8" spans="1:40">
      <c r="P8" s="1">
        <v>20170905</v>
      </c>
      <c r="Q8" s="1">
        <v>0.56000000000000005</v>
      </c>
      <c r="R8" s="1">
        <v>0.54</v>
      </c>
      <c r="S8" s="1">
        <v>0.61</v>
      </c>
      <c r="T8" s="1">
        <v>0.38</v>
      </c>
      <c r="U8" s="1">
        <v>0.39</v>
      </c>
      <c r="V8" s="1">
        <v>0.47</v>
      </c>
      <c r="W8" s="1">
        <v>0.06</v>
      </c>
      <c r="X8" s="1">
        <v>0.1</v>
      </c>
      <c r="Y8" s="1">
        <v>0.32</v>
      </c>
      <c r="Z8" s="1">
        <v>-0.04</v>
      </c>
      <c r="AA8" s="1">
        <v>-0.2</v>
      </c>
      <c r="AB8" s="1">
        <v>-0.22</v>
      </c>
    </row>
    <row r="9" spans="1:40">
      <c r="B9" s="1">
        <f>AVERAGE(B3:B8)</f>
        <v>0.5</v>
      </c>
      <c r="C9" s="1">
        <f t="shared" ref="C9:M9" si="0">AVERAGE(C3:C8)</f>
        <v>0.33</v>
      </c>
      <c r="D9" s="1">
        <f t="shared" si="0"/>
        <v>0.33333333333333331</v>
      </c>
      <c r="E9" s="1">
        <f t="shared" si="0"/>
        <v>0.37333333333333335</v>
      </c>
      <c r="F9" s="1">
        <f t="shared" si="0"/>
        <v>0.39333333333333337</v>
      </c>
      <c r="G9" s="1">
        <f t="shared" si="0"/>
        <v>0.26</v>
      </c>
      <c r="H9" s="1">
        <f t="shared" si="0"/>
        <v>0.19833333333333333</v>
      </c>
      <c r="I9" s="1">
        <f t="shared" si="0"/>
        <v>0.04</v>
      </c>
      <c r="J9" s="1">
        <f t="shared" si="0"/>
        <v>-5.000000000000001E-2</v>
      </c>
      <c r="K9" s="1">
        <f t="shared" si="0"/>
        <v>3.333333333333327E-3</v>
      </c>
      <c r="L9" s="1">
        <f t="shared" si="0"/>
        <v>-9.9999999999999992E-2</v>
      </c>
      <c r="M9" s="1">
        <f t="shared" si="0"/>
        <v>-0.17666666666666667</v>
      </c>
      <c r="P9" s="1">
        <v>20170905</v>
      </c>
      <c r="Q9" s="1">
        <v>0.51700000000000002</v>
      </c>
      <c r="R9" s="1">
        <v>0.53</v>
      </c>
      <c r="S9" s="1">
        <v>0.50700000000000001</v>
      </c>
      <c r="T9" s="1">
        <v>0.55800000000000005</v>
      </c>
      <c r="U9" s="1">
        <v>0.55300000000000005</v>
      </c>
      <c r="V9" s="1">
        <v>0.55700000000000005</v>
      </c>
      <c r="W9" s="1">
        <v>0.36199999999999999</v>
      </c>
      <c r="X9" s="1">
        <v>0.25800000000000001</v>
      </c>
      <c r="Y9" s="1">
        <v>0.14299999999999999</v>
      </c>
      <c r="Z9" s="1">
        <v>-0.10299999999999999</v>
      </c>
      <c r="AA9" s="1">
        <v>-0.157</v>
      </c>
      <c r="AB9" s="1">
        <v>4.0000000000000001E-3</v>
      </c>
    </row>
    <row r="10" spans="1:40">
      <c r="P10" s="1">
        <v>20170905</v>
      </c>
      <c r="Q10" s="1">
        <v>0.81</v>
      </c>
      <c r="R10" s="1">
        <v>0.93</v>
      </c>
      <c r="S10" s="1">
        <v>0.83</v>
      </c>
      <c r="T10" s="1">
        <v>0.8</v>
      </c>
      <c r="U10" s="1">
        <v>1</v>
      </c>
      <c r="V10" s="1">
        <v>0.45</v>
      </c>
      <c r="W10" s="1">
        <v>0.61</v>
      </c>
      <c r="X10" s="1">
        <v>0.59</v>
      </c>
      <c r="Y10" s="1">
        <v>0.5</v>
      </c>
      <c r="Z10" s="1">
        <v>0.28000000000000003</v>
      </c>
      <c r="AA10" s="1">
        <v>0.16</v>
      </c>
      <c r="AB10" s="1">
        <v>0.14000000000000001</v>
      </c>
    </row>
    <row r="11" spans="1:40">
      <c r="P11" s="1">
        <v>20170905</v>
      </c>
      <c r="Q11" s="1">
        <v>0.65</v>
      </c>
      <c r="R11" s="1">
        <v>0.67</v>
      </c>
      <c r="S11" s="1">
        <v>0.74</v>
      </c>
      <c r="T11" s="1">
        <v>0.62</v>
      </c>
      <c r="U11" s="1">
        <v>0.45</v>
      </c>
      <c r="V11" s="1">
        <v>0.34</v>
      </c>
      <c r="W11" s="1">
        <v>0.25</v>
      </c>
      <c r="X11" s="1">
        <v>0.05</v>
      </c>
      <c r="Y11" s="1">
        <v>-0.02</v>
      </c>
      <c r="Z11" s="1">
        <v>-0.17</v>
      </c>
      <c r="AA11" s="1">
        <v>-0.35</v>
      </c>
    </row>
    <row r="13" spans="1:40">
      <c r="Q13" s="1">
        <f>AVERAGE(Q3:Q8)</f>
        <v>0.64600000000000002</v>
      </c>
      <c r="R13" s="1">
        <f t="shared" ref="R13:AB13" si="1">AVERAGE(R3:R8)</f>
        <v>0.65599999999999992</v>
      </c>
      <c r="S13" s="1">
        <f t="shared" si="1"/>
        <v>0.67400000000000004</v>
      </c>
      <c r="T13" s="1">
        <f t="shared" si="1"/>
        <v>0.51400000000000001</v>
      </c>
      <c r="U13" s="1">
        <f t="shared" si="1"/>
        <v>0.5</v>
      </c>
      <c r="V13" s="1">
        <f t="shared" si="1"/>
        <v>0.50600000000000001</v>
      </c>
      <c r="W13" s="1">
        <f t="shared" si="1"/>
        <v>0.38600000000000001</v>
      </c>
      <c r="X13" s="1">
        <f t="shared" si="1"/>
        <v>0.37</v>
      </c>
      <c r="Y13" s="1">
        <f t="shared" si="1"/>
        <v>0.314</v>
      </c>
      <c r="Z13" s="1">
        <f t="shared" si="1"/>
        <v>0.27599999999999997</v>
      </c>
      <c r="AA13" s="1">
        <f t="shared" si="1"/>
        <v>0.24399999999999999</v>
      </c>
      <c r="AB13" s="1">
        <f t="shared" si="1"/>
        <v>9.2000000000000012E-2</v>
      </c>
      <c r="AF13" s="1"/>
      <c r="AG13" s="1"/>
      <c r="AH13" s="1"/>
      <c r="AI13" s="1"/>
      <c r="AJ13" s="1"/>
      <c r="AK13" s="1"/>
      <c r="AL13" s="1"/>
      <c r="AM13" s="1"/>
      <c r="AN13" s="1"/>
    </row>
    <row r="15" spans="1:40">
      <c r="AA15"/>
      <c r="AB15"/>
    </row>
    <row r="16" spans="1:40">
      <c r="AA16"/>
      <c r="AB16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43"/>
  <sheetViews>
    <sheetView topLeftCell="R1" zoomScale="70" zoomScaleNormal="70" workbookViewId="0">
      <selection activeCell="U40" sqref="U40:AD40"/>
    </sheetView>
  </sheetViews>
  <sheetFormatPr defaultRowHeight="14.4"/>
  <cols>
    <col min="1" max="1" width="8.5546875" style="1"/>
    <col min="2" max="2" width="9.109375" style="1" bestFit="1" customWidth="1"/>
    <col min="3" max="14" width="8.5546875" style="1"/>
    <col min="15" max="15" width="10.21875" style="1" bestFit="1" customWidth="1"/>
    <col min="17" max="17" width="8.5546875" style="1"/>
    <col min="18" max="18" width="10.21875" style="1" customWidth="1"/>
    <col min="19" max="31" width="8.5546875" style="1"/>
    <col min="34" max="34" width="17" customWidth="1"/>
  </cols>
  <sheetData>
    <row r="2" spans="1:31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</row>
    <row r="3" spans="1:31">
      <c r="A3" s="1" t="s">
        <v>18</v>
      </c>
      <c r="B3" s="1">
        <v>20170823</v>
      </c>
      <c r="C3" s="1">
        <v>0.53</v>
      </c>
      <c r="D3" s="1">
        <v>0.79</v>
      </c>
      <c r="E3" s="1">
        <v>0.86</v>
      </c>
      <c r="F3" s="1">
        <v>0.87</v>
      </c>
      <c r="G3" s="1">
        <v>0.88</v>
      </c>
      <c r="H3" s="1">
        <v>0.95</v>
      </c>
      <c r="I3" s="1">
        <v>0.93</v>
      </c>
      <c r="J3" s="1">
        <v>0.92</v>
      </c>
      <c r="K3" s="1">
        <v>0.86</v>
      </c>
      <c r="L3" s="1">
        <v>0.84</v>
      </c>
      <c r="M3" s="1">
        <v>0.76</v>
      </c>
      <c r="N3" s="1">
        <v>0.7</v>
      </c>
      <c r="O3" s="1" t="s">
        <v>19</v>
      </c>
      <c r="Q3" s="1" t="s">
        <v>21</v>
      </c>
      <c r="R3" s="1">
        <v>20170824</v>
      </c>
      <c r="S3" s="1">
        <v>0.5</v>
      </c>
      <c r="T3" s="1">
        <v>0.6</v>
      </c>
      <c r="U3" s="1">
        <v>0.72</v>
      </c>
      <c r="V3" s="1">
        <v>0.8</v>
      </c>
      <c r="W3" s="1">
        <v>0.83</v>
      </c>
      <c r="X3" s="1">
        <v>0.84</v>
      </c>
      <c r="Y3" s="1">
        <v>0.84</v>
      </c>
      <c r="Z3" s="1">
        <v>0.86</v>
      </c>
      <c r="AA3" s="1">
        <v>0.89</v>
      </c>
      <c r="AB3" s="1">
        <v>0.93</v>
      </c>
      <c r="AC3" s="1">
        <v>0.93</v>
      </c>
      <c r="AD3" s="1">
        <v>0.96</v>
      </c>
      <c r="AE3" s="1" t="s">
        <v>22</v>
      </c>
    </row>
    <row r="8" spans="1:31">
      <c r="C8" s="1">
        <f>AVERAGE(C3:C7)</f>
        <v>0.53</v>
      </c>
      <c r="D8" s="1">
        <f t="shared" ref="D8:N8" si="0">AVERAGE(D3:D7)</f>
        <v>0.79</v>
      </c>
      <c r="E8" s="1">
        <f t="shared" si="0"/>
        <v>0.86</v>
      </c>
      <c r="F8" s="1">
        <f t="shared" si="0"/>
        <v>0.87</v>
      </c>
      <c r="G8" s="1">
        <f t="shared" si="0"/>
        <v>0.88</v>
      </c>
      <c r="H8" s="1">
        <f t="shared" si="0"/>
        <v>0.95</v>
      </c>
      <c r="I8" s="1">
        <f t="shared" si="0"/>
        <v>0.93</v>
      </c>
      <c r="J8" s="1">
        <f t="shared" si="0"/>
        <v>0.92</v>
      </c>
      <c r="K8" s="1">
        <f t="shared" si="0"/>
        <v>0.86</v>
      </c>
      <c r="L8" s="1">
        <f t="shared" si="0"/>
        <v>0.84</v>
      </c>
      <c r="M8" s="1">
        <f t="shared" si="0"/>
        <v>0.76</v>
      </c>
      <c r="N8" s="1">
        <f t="shared" si="0"/>
        <v>0.7</v>
      </c>
      <c r="S8" s="1">
        <f>AVERAGE(S3:S7)</f>
        <v>0.5</v>
      </c>
      <c r="T8" s="1">
        <f t="shared" ref="T8:AD8" si="1">AVERAGE(T3:T7)</f>
        <v>0.6</v>
      </c>
      <c r="U8" s="1">
        <f t="shared" si="1"/>
        <v>0.72</v>
      </c>
      <c r="V8" s="1">
        <f t="shared" si="1"/>
        <v>0.8</v>
      </c>
      <c r="W8" s="1">
        <f t="shared" si="1"/>
        <v>0.83</v>
      </c>
      <c r="X8" s="1">
        <f t="shared" si="1"/>
        <v>0.84</v>
      </c>
      <c r="Y8" s="1">
        <f t="shared" si="1"/>
        <v>0.84</v>
      </c>
      <c r="Z8" s="1">
        <f t="shared" si="1"/>
        <v>0.86</v>
      </c>
      <c r="AA8" s="1">
        <f t="shared" si="1"/>
        <v>0.89</v>
      </c>
      <c r="AB8" s="1">
        <f t="shared" si="1"/>
        <v>0.93</v>
      </c>
      <c r="AC8" s="1">
        <f t="shared" si="1"/>
        <v>0.93</v>
      </c>
      <c r="AD8" s="1">
        <f t="shared" si="1"/>
        <v>0.96</v>
      </c>
    </row>
    <row r="27" spans="1:46">
      <c r="B27" s="2" t="s">
        <v>0</v>
      </c>
      <c r="C27" s="1">
        <v>10</v>
      </c>
      <c r="D27" s="1">
        <v>20</v>
      </c>
      <c r="E27" s="1">
        <v>30</v>
      </c>
      <c r="F27" s="1">
        <v>40</v>
      </c>
      <c r="G27" s="1">
        <v>50</v>
      </c>
      <c r="H27" s="1">
        <v>60</v>
      </c>
      <c r="I27" s="1">
        <v>70</v>
      </c>
      <c r="J27" s="1">
        <v>80</v>
      </c>
      <c r="K27" s="1">
        <v>90</v>
      </c>
      <c r="L27" s="1">
        <v>100</v>
      </c>
      <c r="M27" s="1">
        <v>110</v>
      </c>
      <c r="N27" s="1">
        <v>120</v>
      </c>
      <c r="R27" s="2" t="s">
        <v>0</v>
      </c>
      <c r="S27" s="1">
        <v>10</v>
      </c>
      <c r="T27" s="1">
        <v>20</v>
      </c>
      <c r="U27" s="1">
        <v>30</v>
      </c>
      <c r="V27" s="1">
        <v>40</v>
      </c>
      <c r="W27" s="1">
        <v>50</v>
      </c>
      <c r="X27" s="1">
        <v>60</v>
      </c>
      <c r="Y27" s="1">
        <v>70</v>
      </c>
      <c r="Z27" s="1">
        <v>80</v>
      </c>
      <c r="AA27" s="1">
        <v>90</v>
      </c>
      <c r="AB27" s="1">
        <v>100</v>
      </c>
      <c r="AC27" s="1">
        <v>110</v>
      </c>
      <c r="AD27" s="1">
        <v>120</v>
      </c>
    </row>
    <row r="28" spans="1:46">
      <c r="A28" s="1" t="s">
        <v>23</v>
      </c>
      <c r="B28" s="1">
        <v>20170824</v>
      </c>
      <c r="C28" s="1">
        <v>0.49</v>
      </c>
      <c r="D28" s="1">
        <v>0.55000000000000004</v>
      </c>
      <c r="E28" s="1">
        <v>0.66</v>
      </c>
      <c r="F28" s="1">
        <v>0.75</v>
      </c>
      <c r="G28" s="1">
        <v>0.69</v>
      </c>
      <c r="H28" s="1">
        <v>0.75</v>
      </c>
      <c r="I28" s="1">
        <v>0.77</v>
      </c>
      <c r="J28" s="1">
        <v>0.75</v>
      </c>
      <c r="K28" s="1">
        <v>0.74</v>
      </c>
      <c r="L28" s="1">
        <v>0.68</v>
      </c>
      <c r="M28" s="1">
        <v>0.61</v>
      </c>
      <c r="N28" s="1">
        <v>0.53</v>
      </c>
      <c r="O28" s="3" t="s">
        <v>28</v>
      </c>
      <c r="R28" s="1">
        <v>20170829</v>
      </c>
      <c r="S28" s="1">
        <v>0.5</v>
      </c>
      <c r="T28" s="1">
        <v>0.5</v>
      </c>
      <c r="U28" s="1">
        <v>0.63</v>
      </c>
      <c r="V28" s="1">
        <v>0.81</v>
      </c>
      <c r="W28" s="1">
        <v>0.75</v>
      </c>
      <c r="X28" s="1">
        <v>0.86</v>
      </c>
      <c r="Y28" s="1">
        <v>0.59</v>
      </c>
      <c r="Z28" s="1">
        <v>0.28999999999999998</v>
      </c>
      <c r="AA28" s="1">
        <v>0.31</v>
      </c>
      <c r="AB28" s="1">
        <v>7.0000000000000007E-2</v>
      </c>
      <c r="AC28" s="1">
        <v>0.06</v>
      </c>
      <c r="AD28" s="1">
        <v>-0.06</v>
      </c>
      <c r="AE28" s="1" t="s">
        <v>29</v>
      </c>
    </row>
    <row r="29" spans="1:46">
      <c r="A29" s="1" t="s">
        <v>25</v>
      </c>
      <c r="B29" s="1">
        <v>20170828</v>
      </c>
      <c r="C29" s="1">
        <v>0.52</v>
      </c>
      <c r="D29" s="1">
        <v>0.75</v>
      </c>
      <c r="E29" s="1">
        <v>0.79</v>
      </c>
      <c r="F29" s="1">
        <v>0.8</v>
      </c>
      <c r="G29" s="1">
        <v>0.79</v>
      </c>
      <c r="H29" s="1">
        <v>0.85</v>
      </c>
      <c r="I29" s="1">
        <v>0.94</v>
      </c>
      <c r="J29" s="1">
        <v>0.95</v>
      </c>
      <c r="K29" s="1">
        <v>0.95</v>
      </c>
      <c r="L29" s="1">
        <v>0.83</v>
      </c>
      <c r="M29" s="1">
        <v>0.78</v>
      </c>
      <c r="N29" s="1">
        <v>0.84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>
      <c r="Q30" s="1" t="s">
        <v>33</v>
      </c>
      <c r="R30" s="1">
        <v>20170830</v>
      </c>
      <c r="S30" s="1">
        <v>0.77</v>
      </c>
      <c r="T30" s="1">
        <v>0.8</v>
      </c>
      <c r="U30" s="1">
        <v>0.87</v>
      </c>
      <c r="V30" s="1">
        <v>0.82</v>
      </c>
      <c r="W30" s="1">
        <v>0.84</v>
      </c>
      <c r="X30" s="1">
        <v>0.34</v>
      </c>
      <c r="Y30" s="1">
        <v>0.32</v>
      </c>
      <c r="Z30" s="1">
        <v>0.45</v>
      </c>
      <c r="AA30" s="1">
        <v>0.41</v>
      </c>
      <c r="AB30" s="1">
        <v>0.23</v>
      </c>
      <c r="AC30" s="1">
        <v>0.33</v>
      </c>
      <c r="AD30" s="1">
        <v>0.23</v>
      </c>
    </row>
    <row r="31" spans="1:46"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>
      <c r="Q32" s="1" t="s">
        <v>34</v>
      </c>
      <c r="R32" s="1">
        <v>20170901</v>
      </c>
      <c r="S32" s="1">
        <v>0.55000000000000004</v>
      </c>
      <c r="T32" s="1">
        <v>0.63</v>
      </c>
      <c r="U32" s="1">
        <v>0.72</v>
      </c>
      <c r="V32" s="1">
        <v>0.75</v>
      </c>
      <c r="W32" s="1">
        <v>0.78</v>
      </c>
      <c r="X32" s="1">
        <v>0.79</v>
      </c>
      <c r="Y32" s="1">
        <v>0.71</v>
      </c>
      <c r="Z32" s="1">
        <v>0.61</v>
      </c>
      <c r="AA32" s="1">
        <v>0.6</v>
      </c>
      <c r="AB32" s="1">
        <v>0.63</v>
      </c>
      <c r="AC32" s="1">
        <v>0.37</v>
      </c>
      <c r="AD32" s="1">
        <v>0.22</v>
      </c>
    </row>
    <row r="33" spans="3:46">
      <c r="C33" s="1">
        <f>AVERAGE(C28:C32)</f>
        <v>0.505</v>
      </c>
      <c r="D33" s="1">
        <f t="shared" ref="D33:N33" si="2">AVERAGE(D28:D32)</f>
        <v>0.65</v>
      </c>
      <c r="E33" s="1">
        <f t="shared" si="2"/>
        <v>0.72500000000000009</v>
      </c>
      <c r="F33" s="1">
        <f t="shared" si="2"/>
        <v>0.77500000000000002</v>
      </c>
      <c r="G33" s="1">
        <f t="shared" si="2"/>
        <v>0.74</v>
      </c>
      <c r="H33" s="1">
        <f t="shared" si="2"/>
        <v>0.8</v>
      </c>
      <c r="I33" s="1">
        <f t="shared" si="2"/>
        <v>0.85499999999999998</v>
      </c>
      <c r="J33" s="1">
        <f t="shared" si="2"/>
        <v>0.85</v>
      </c>
      <c r="K33" s="1">
        <f t="shared" si="2"/>
        <v>0.84499999999999997</v>
      </c>
      <c r="L33" s="1">
        <f t="shared" si="2"/>
        <v>0.755</v>
      </c>
      <c r="M33" s="1">
        <f t="shared" si="2"/>
        <v>0.69500000000000006</v>
      </c>
      <c r="N33" s="1">
        <f t="shared" si="2"/>
        <v>0.68500000000000005</v>
      </c>
      <c r="Q33" s="1" t="s">
        <v>36</v>
      </c>
      <c r="R33" s="1">
        <v>20170904</v>
      </c>
      <c r="S33" s="1">
        <v>0.62</v>
      </c>
      <c r="T33" s="1">
        <v>0.89</v>
      </c>
      <c r="U33" s="1">
        <v>0.9</v>
      </c>
      <c r="V33" s="1">
        <v>0.83</v>
      </c>
      <c r="W33" s="1">
        <v>0.8</v>
      </c>
      <c r="X33" s="1">
        <v>0.81</v>
      </c>
      <c r="Y33" s="1">
        <v>0.77</v>
      </c>
      <c r="Z33" s="1">
        <v>0.71</v>
      </c>
      <c r="AA33" s="1">
        <v>0.62</v>
      </c>
      <c r="AB33" s="1">
        <v>0.7</v>
      </c>
      <c r="AC33" s="1">
        <v>0.76</v>
      </c>
      <c r="AD33" s="1">
        <v>0.63</v>
      </c>
    </row>
    <row r="34" spans="3:46">
      <c r="Q34" s="1" t="s">
        <v>34</v>
      </c>
      <c r="R34" s="1">
        <v>20170904</v>
      </c>
      <c r="S34" s="1">
        <v>0.47</v>
      </c>
      <c r="T34" s="1">
        <v>0.54</v>
      </c>
      <c r="U34" s="1">
        <v>0.76</v>
      </c>
      <c r="V34" s="1">
        <v>0.8</v>
      </c>
      <c r="W34" s="1">
        <v>0.73</v>
      </c>
      <c r="X34" s="1">
        <v>0.82</v>
      </c>
      <c r="Y34" s="1">
        <v>0.82</v>
      </c>
      <c r="Z34" s="1">
        <v>0.87</v>
      </c>
      <c r="AA34" s="1">
        <v>0.82</v>
      </c>
      <c r="AB34" s="1">
        <v>0.82</v>
      </c>
      <c r="AC34" s="1">
        <v>0.76</v>
      </c>
      <c r="AD34" s="1">
        <v>0.69</v>
      </c>
    </row>
    <row r="35" spans="3:46"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3:46">
      <c r="Q36" s="1" t="s">
        <v>37</v>
      </c>
      <c r="R36" s="1">
        <v>20170905</v>
      </c>
      <c r="S36" s="1">
        <v>0.65</v>
      </c>
      <c r="T36" s="1">
        <v>0.65800000000000003</v>
      </c>
      <c r="U36" s="1">
        <v>0.68799999999999994</v>
      </c>
      <c r="V36" s="1">
        <v>0.75600000000000001</v>
      </c>
      <c r="W36" s="1">
        <v>0.67200000000000004</v>
      </c>
      <c r="X36" s="1">
        <v>0.63300000000000001</v>
      </c>
      <c r="Y36" s="1">
        <v>0.97899999999999998</v>
      </c>
      <c r="Z36" s="1">
        <v>0.31</v>
      </c>
      <c r="AA36" s="1">
        <v>0.67500000000000004</v>
      </c>
      <c r="AB36" s="1">
        <v>0.71399999999999997</v>
      </c>
      <c r="AC36" s="1">
        <v>0.67100000000000004</v>
      </c>
      <c r="AD36" s="1">
        <v>0.69799999999999995</v>
      </c>
    </row>
    <row r="37" spans="3:46">
      <c r="Q37" s="1" t="s">
        <v>40</v>
      </c>
      <c r="R37" s="1">
        <v>20170914</v>
      </c>
      <c r="S37" s="1">
        <v>0.48</v>
      </c>
      <c r="T37" s="1">
        <v>0.49</v>
      </c>
      <c r="U37" s="1">
        <v>0.37</v>
      </c>
      <c r="V37" s="1">
        <v>0.55000000000000004</v>
      </c>
      <c r="W37" s="1">
        <v>0.66</v>
      </c>
      <c r="X37" s="1">
        <v>0.55000000000000004</v>
      </c>
      <c r="Y37" s="1">
        <v>0.53</v>
      </c>
      <c r="Z37" s="1">
        <v>0.41</v>
      </c>
      <c r="AA37" s="1">
        <v>0.36</v>
      </c>
      <c r="AB37" s="1">
        <v>0.3</v>
      </c>
      <c r="AC37" s="1">
        <v>0.18</v>
      </c>
      <c r="AD37" s="1">
        <v>7.0000000000000007E-2</v>
      </c>
    </row>
    <row r="38" spans="3:46">
      <c r="Q38" s="1" t="s">
        <v>1</v>
      </c>
      <c r="R38" s="1">
        <v>20170914</v>
      </c>
      <c r="S38" s="1">
        <v>0.53</v>
      </c>
      <c r="T38" s="1">
        <v>0.39</v>
      </c>
      <c r="U38" s="1">
        <v>0.56000000000000005</v>
      </c>
      <c r="V38" s="1">
        <v>0.5</v>
      </c>
      <c r="W38" s="1">
        <v>0.43</v>
      </c>
      <c r="X38" s="1">
        <v>0.32</v>
      </c>
      <c r="Y38" s="1">
        <v>0.42</v>
      </c>
      <c r="Z38" s="1">
        <v>0.56999999999999995</v>
      </c>
      <c r="AA38" s="1">
        <v>0.19</v>
      </c>
      <c r="AB38" s="1">
        <v>0.11</v>
      </c>
      <c r="AC38" s="1">
        <v>0.11</v>
      </c>
      <c r="AD38" s="1">
        <v>-0.15</v>
      </c>
    </row>
    <row r="40" spans="3:46">
      <c r="S40" s="1">
        <f t="shared" ref="S40:AC40" si="3">AVERAGE(S28:S39)</f>
        <v>0.57125000000000004</v>
      </c>
      <c r="T40" s="1">
        <f t="shared" si="3"/>
        <v>0.61225000000000007</v>
      </c>
      <c r="U40" s="1">
        <f t="shared" si="3"/>
        <v>0.68724999999999992</v>
      </c>
      <c r="V40" s="1">
        <f t="shared" si="3"/>
        <v>0.72699999999999998</v>
      </c>
      <c r="W40" s="1">
        <f t="shared" si="3"/>
        <v>0.70774999999999999</v>
      </c>
      <c r="X40" s="1">
        <f t="shared" si="3"/>
        <v>0.64037500000000003</v>
      </c>
      <c r="Y40" s="1">
        <f t="shared" si="3"/>
        <v>0.64237499999999992</v>
      </c>
      <c r="Z40" s="1">
        <f t="shared" si="3"/>
        <v>0.52750000000000008</v>
      </c>
      <c r="AA40" s="1">
        <f t="shared" si="3"/>
        <v>0.49812499999999993</v>
      </c>
      <c r="AB40" s="1">
        <f t="shared" si="3"/>
        <v>0.44674999999999992</v>
      </c>
      <c r="AC40" s="1">
        <f t="shared" si="3"/>
        <v>0.40512500000000007</v>
      </c>
      <c r="AD40" s="1">
        <f>AVERAGE(AD28:AD39)</f>
        <v>0.29099999999999998</v>
      </c>
      <c r="AH40" s="1"/>
      <c r="AI40" s="1"/>
      <c r="AJ40" s="1"/>
      <c r="AK40" s="1"/>
      <c r="AL40" s="1"/>
      <c r="AM40" s="1"/>
      <c r="AN40" s="1"/>
      <c r="AO40" s="1"/>
      <c r="AP40" s="1"/>
    </row>
    <row r="42" spans="3:46">
      <c r="AC42" t="s">
        <v>41</v>
      </c>
      <c r="AD42">
        <f>(U40-AD40)/2</f>
        <v>0.19812499999999997</v>
      </c>
    </row>
    <row r="43" spans="3:46">
      <c r="AC43" t="s">
        <v>42</v>
      </c>
      <c r="AD43">
        <f>U40-AD42</f>
        <v>0.4891249999999999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Isoamyl alcohol(N2)</vt:lpstr>
      <vt:lpstr>2-hepatonone</vt:lpstr>
      <vt:lpstr>2,4,5-Trimethylthiazole(N2)</vt:lpstr>
      <vt:lpstr>Isobutric  acid(N2)</vt:lpstr>
      <vt:lpstr>2-Ethoxythiazole(N2)</vt:lpstr>
      <vt:lpstr>2-cyclohexylethanol(N2)</vt:lpstr>
      <vt:lpstr>1-Methylpyrrole(N2)</vt:lpstr>
      <vt:lpstr>1-pentanol(N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ehavior Genetics</cp:lastModifiedBy>
  <dcterms:created xsi:type="dcterms:W3CDTF">2017-07-28T06:04:37Z</dcterms:created>
  <dcterms:modified xsi:type="dcterms:W3CDTF">2018-05-01T09:35:16Z</dcterms:modified>
</cp:coreProperties>
</file>